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-nam-/Desktop/"/>
    </mc:Choice>
  </mc:AlternateContent>
  <xr:revisionPtr revIDLastSave="0" documentId="13_ncr:1_{29A802F0-A9FB-1646-81BC-10B2AA8994C7}" xr6:coauthVersionLast="47" xr6:coauthVersionMax="47" xr10:uidLastSave="{00000000-0000-0000-0000-000000000000}"/>
  <bookViews>
    <workbookView xWindow="30240" yWindow="500" windowWidth="38400" windowHeight="21100" xr2:uid="{2733FF03-6451-9F48-BE19-F58E333BD041}"/>
  </bookViews>
  <sheets>
    <sheet name="Fig S22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" uniqueCount="112">
  <si>
    <t>At1g02910</t>
  </si>
  <si>
    <t>At1g05340</t>
  </si>
  <si>
    <t>At1g06680</t>
  </si>
  <si>
    <t>At1g08520</t>
  </si>
  <si>
    <t>At1g15510</t>
  </si>
  <si>
    <t>At1g15710</t>
  </si>
  <si>
    <t>At1g21640</t>
  </si>
  <si>
    <t>At1g22700</t>
  </si>
  <si>
    <t>At1g31330</t>
  </si>
  <si>
    <t>At1g31410</t>
  </si>
  <si>
    <t>At1g32060</t>
  </si>
  <si>
    <t>At1g32080</t>
  </si>
  <si>
    <t>At1g44446</t>
  </si>
  <si>
    <t>At1g51350</t>
  </si>
  <si>
    <t>At1g56190</t>
  </si>
  <si>
    <t>At1g58080</t>
  </si>
  <si>
    <t>At1g58290</t>
  </si>
  <si>
    <t>At1g63680</t>
  </si>
  <si>
    <t>At1g63970</t>
  </si>
  <si>
    <t>At1g68450</t>
  </si>
  <si>
    <t>At1g68590</t>
  </si>
  <si>
    <t>At1g68890</t>
  </si>
  <si>
    <t>At1g69200</t>
  </si>
  <si>
    <t>At1g71720</t>
  </si>
  <si>
    <t>At1g74030</t>
  </si>
  <si>
    <t>At1g74470</t>
  </si>
  <si>
    <t>At1g74850</t>
  </si>
  <si>
    <t>At1g76490</t>
  </si>
  <si>
    <t>At1g76620</t>
  </si>
  <si>
    <t>At1g78620</t>
  </si>
  <si>
    <t>At1g79730</t>
  </si>
  <si>
    <t>At1g79850</t>
  </si>
  <si>
    <t>At1g80380</t>
  </si>
  <si>
    <t>At2g01140</t>
  </si>
  <si>
    <t>At2g15290</t>
  </si>
  <si>
    <t>At2g20890</t>
  </si>
  <si>
    <t>At2g20920</t>
  </si>
  <si>
    <t>At2g21170</t>
  </si>
  <si>
    <t>At2g23230</t>
  </si>
  <si>
    <t>At2g24090</t>
  </si>
  <si>
    <t>At2g24120</t>
  </si>
  <si>
    <t>At2g26930</t>
  </si>
  <si>
    <t>At2g28800</t>
  </si>
  <si>
    <t>At2g31890</t>
  </si>
  <si>
    <t>At2g33250</t>
  </si>
  <si>
    <t>At2g33800</t>
  </si>
  <si>
    <t>At2g40400</t>
  </si>
  <si>
    <t>At2g43090</t>
  </si>
  <si>
    <t>At2g45770</t>
  </si>
  <si>
    <t>At2g48070</t>
  </si>
  <si>
    <t>At2g48120</t>
  </si>
  <si>
    <t>At3g01440</t>
  </si>
  <si>
    <t>At3g02780</t>
  </si>
  <si>
    <t>At3g04260</t>
  </si>
  <si>
    <t>At3g04870</t>
  </si>
  <si>
    <t>At3g06430</t>
  </si>
  <si>
    <t>At3g22690</t>
  </si>
  <si>
    <t>At3g22960</t>
  </si>
  <si>
    <t>At3g27160</t>
  </si>
  <si>
    <t>At3g53900</t>
  </si>
  <si>
    <t>At3g55250</t>
  </si>
  <si>
    <t>At3g63410</t>
  </si>
  <si>
    <t>At4g00220</t>
  </si>
  <si>
    <t>At4g00600</t>
  </si>
  <si>
    <t>At4g01800</t>
  </si>
  <si>
    <t>At4g02770</t>
  </si>
  <si>
    <t>At4g03280</t>
  </si>
  <si>
    <t>At4g09650</t>
  </si>
  <si>
    <t>At4g15560</t>
  </si>
  <si>
    <t>At4g18480</t>
  </si>
  <si>
    <t>At4g18750</t>
  </si>
  <si>
    <t>At4g27600</t>
  </si>
  <si>
    <t>At4g28590</t>
  </si>
  <si>
    <t>At4g32260</t>
  </si>
  <si>
    <t>At4g34740</t>
  </si>
  <si>
    <t>At4g34830</t>
  </si>
  <si>
    <t>At4g36150</t>
  </si>
  <si>
    <t>At5g01080</t>
  </si>
  <si>
    <t>At5g02120</t>
  </si>
  <si>
    <t>At5g05730</t>
  </si>
  <si>
    <t>At5g08610</t>
  </si>
  <si>
    <t>At5g09790</t>
  </si>
  <si>
    <t>At5g15450</t>
  </si>
  <si>
    <t>At5g35220</t>
  </si>
  <si>
    <t>At5g43750</t>
  </si>
  <si>
    <t>At5g48910</t>
  </si>
  <si>
    <t>At5g50210</t>
  </si>
  <si>
    <t>At5g51100</t>
  </si>
  <si>
    <t>AtRbcS1A</t>
  </si>
  <si>
    <t xml:space="preserve">A 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cTP</t>
  </si>
  <si>
    <t>Computed amino acid composition and distribution of natural amino acids in 89 transit peptides</t>
  </si>
  <si>
    <t>Amino acid composition (residues/mole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2" fillId="0" borderId="3" xfId="0" applyFont="1" applyBorder="1" applyAlignment="1">
      <alignment horizontal="center"/>
    </xf>
    <xf numFmtId="164" fontId="1" fillId="0" borderId="3" xfId="0" applyNumberFormat="1" applyFont="1" applyBorder="1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3" xfId="0" applyFont="1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888C7-869B-9C46-9DE0-5CA56E4D7BEA}">
  <dimension ref="A1:U92"/>
  <sheetViews>
    <sheetView tabSelected="1" workbookViewId="0"/>
  </sheetViews>
  <sheetFormatPr baseColWidth="10" defaultRowHeight="16" x14ac:dyDescent="0.2"/>
  <cols>
    <col min="1" max="1" width="17.1640625" style="1" bestFit="1" customWidth="1"/>
    <col min="2" max="2" width="7.5" style="1" bestFit="1" customWidth="1"/>
    <col min="3" max="4" width="6.33203125" style="1" bestFit="1" customWidth="1"/>
    <col min="5" max="7" width="7.5" style="1" bestFit="1" customWidth="1"/>
    <col min="8" max="8" width="6.33203125" style="1" bestFit="1" customWidth="1"/>
    <col min="9" max="11" width="7.5" style="1" bestFit="1" customWidth="1"/>
    <col min="12" max="12" width="6.33203125" style="1" bestFit="1" customWidth="1"/>
    <col min="13" max="19" width="7.5" style="1" bestFit="1" customWidth="1"/>
    <col min="20" max="21" width="6.33203125" style="1" bestFit="1" customWidth="1"/>
    <col min="22" max="89" width="11.5" style="1" bestFit="1" customWidth="1"/>
    <col min="90" max="90" width="11.1640625" style="1" bestFit="1" customWidth="1"/>
    <col min="91" max="16384" width="10.83203125" style="1"/>
  </cols>
  <sheetData>
    <row r="1" spans="1:21" x14ac:dyDescent="0.2">
      <c r="A1" s="3" t="s">
        <v>110</v>
      </c>
    </row>
    <row r="2" spans="1:21" x14ac:dyDescent="0.2">
      <c r="A2" s="9" t="s">
        <v>109</v>
      </c>
      <c r="B2" s="11" t="s">
        <v>111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1:21" x14ac:dyDescent="0.2">
      <c r="A3" s="10"/>
      <c r="B3" s="4" t="s">
        <v>89</v>
      </c>
      <c r="C3" s="4" t="s">
        <v>90</v>
      </c>
      <c r="D3" s="4" t="s">
        <v>91</v>
      </c>
      <c r="E3" s="4" t="s">
        <v>92</v>
      </c>
      <c r="F3" s="4" t="s">
        <v>93</v>
      </c>
      <c r="G3" s="4" t="s">
        <v>94</v>
      </c>
      <c r="H3" s="4" t="s">
        <v>95</v>
      </c>
      <c r="I3" s="4" t="s">
        <v>96</v>
      </c>
      <c r="J3" s="4" t="s">
        <v>97</v>
      </c>
      <c r="K3" s="4" t="s">
        <v>98</v>
      </c>
      <c r="L3" s="4" t="s">
        <v>99</v>
      </c>
      <c r="M3" s="4" t="s">
        <v>100</v>
      </c>
      <c r="N3" s="4" t="s">
        <v>101</v>
      </c>
      <c r="O3" s="4" t="s">
        <v>102</v>
      </c>
      <c r="P3" s="4" t="s">
        <v>103</v>
      </c>
      <c r="Q3" s="4" t="s">
        <v>104</v>
      </c>
      <c r="R3" s="4" t="s">
        <v>105</v>
      </c>
      <c r="S3" s="4" t="s">
        <v>106</v>
      </c>
      <c r="T3" s="4" t="s">
        <v>107</v>
      </c>
      <c r="U3" s="4" t="s">
        <v>108</v>
      </c>
    </row>
    <row r="4" spans="1:21" x14ac:dyDescent="0.2">
      <c r="A4" s="6" t="s">
        <v>0</v>
      </c>
      <c r="B4" s="2">
        <v>8.3330000000000002</v>
      </c>
      <c r="C4" s="2">
        <v>0</v>
      </c>
      <c r="D4" s="2">
        <v>3.3330000000000002</v>
      </c>
      <c r="E4" s="2">
        <v>0</v>
      </c>
      <c r="F4" s="2">
        <v>5</v>
      </c>
      <c r="G4" s="2">
        <v>1.667</v>
      </c>
      <c r="H4" s="2">
        <v>3.3330000000000002</v>
      </c>
      <c r="I4" s="2">
        <v>1.667</v>
      </c>
      <c r="J4" s="2">
        <v>1.667</v>
      </c>
      <c r="K4" s="2">
        <v>8.3330000000000002</v>
      </c>
      <c r="L4" s="2">
        <v>1.667</v>
      </c>
      <c r="M4" s="2">
        <v>6.6669999999999998</v>
      </c>
      <c r="N4" s="2">
        <v>10</v>
      </c>
      <c r="O4" s="2">
        <v>1.667</v>
      </c>
      <c r="P4" s="2">
        <v>13.333</v>
      </c>
      <c r="Q4" s="2">
        <v>18.332999999999998</v>
      </c>
      <c r="R4" s="2">
        <v>3.3330000000000002</v>
      </c>
      <c r="S4" s="2">
        <v>5</v>
      </c>
      <c r="T4" s="2">
        <v>3.3330000000000002</v>
      </c>
      <c r="U4" s="2">
        <v>3.3330000000000002</v>
      </c>
    </row>
    <row r="5" spans="1:21" x14ac:dyDescent="0.2">
      <c r="A5" s="6" t="s">
        <v>1</v>
      </c>
      <c r="B5" s="2">
        <v>11.667</v>
      </c>
      <c r="C5" s="2">
        <v>5</v>
      </c>
      <c r="D5" s="2">
        <v>3.3330000000000002</v>
      </c>
      <c r="E5" s="2">
        <v>6.6669999999999998</v>
      </c>
      <c r="F5" s="2">
        <v>3.3330000000000002</v>
      </c>
      <c r="G5" s="2">
        <v>8.3330000000000002</v>
      </c>
      <c r="H5" s="2">
        <v>0</v>
      </c>
      <c r="I5" s="2">
        <v>3.3330000000000002</v>
      </c>
      <c r="J5" s="2">
        <v>5</v>
      </c>
      <c r="K5" s="2">
        <v>11.667</v>
      </c>
      <c r="L5" s="2">
        <v>3.3330000000000002</v>
      </c>
      <c r="M5" s="2">
        <v>6.6669999999999998</v>
      </c>
      <c r="N5" s="2">
        <v>6.6669999999999998</v>
      </c>
      <c r="O5" s="2">
        <v>1.667</v>
      </c>
      <c r="P5" s="2">
        <v>1.667</v>
      </c>
      <c r="Q5" s="2">
        <v>3.3330000000000002</v>
      </c>
      <c r="R5" s="2">
        <v>6.6669999999999998</v>
      </c>
      <c r="S5" s="2">
        <v>8.3330000000000002</v>
      </c>
      <c r="T5" s="2">
        <v>1.667</v>
      </c>
      <c r="U5" s="2">
        <v>1.667</v>
      </c>
    </row>
    <row r="6" spans="1:21" x14ac:dyDescent="0.2">
      <c r="A6" s="6" t="s">
        <v>2</v>
      </c>
      <c r="B6" s="2">
        <v>18.986999999999998</v>
      </c>
      <c r="C6" s="2">
        <v>2.532</v>
      </c>
      <c r="D6" s="2">
        <v>3.7970000000000002</v>
      </c>
      <c r="E6" s="2">
        <v>1.266</v>
      </c>
      <c r="F6" s="2">
        <v>1.266</v>
      </c>
      <c r="G6" s="2">
        <v>2.532</v>
      </c>
      <c r="H6" s="2">
        <v>3.7970000000000002</v>
      </c>
      <c r="I6" s="2">
        <v>2.532</v>
      </c>
      <c r="J6" s="2">
        <v>3.7970000000000002</v>
      </c>
      <c r="K6" s="2">
        <v>8.8610000000000007</v>
      </c>
      <c r="L6" s="2">
        <v>1.266</v>
      </c>
      <c r="M6" s="2">
        <v>1.266</v>
      </c>
      <c r="N6" s="2">
        <v>2.532</v>
      </c>
      <c r="O6" s="2">
        <v>6.3289999999999997</v>
      </c>
      <c r="P6" s="2">
        <v>5.0629999999999997</v>
      </c>
      <c r="Q6" s="2">
        <v>22.785</v>
      </c>
      <c r="R6" s="2">
        <v>1.266</v>
      </c>
      <c r="S6" s="2">
        <v>7.5949999999999998</v>
      </c>
      <c r="T6" s="2">
        <v>0</v>
      </c>
      <c r="U6" s="2">
        <v>2.532</v>
      </c>
    </row>
    <row r="7" spans="1:21" x14ac:dyDescent="0.2">
      <c r="A7" s="6" t="s">
        <v>3</v>
      </c>
      <c r="B7" s="2">
        <v>7.843</v>
      </c>
      <c r="C7" s="2">
        <v>5.8819999999999997</v>
      </c>
      <c r="D7" s="2">
        <v>1.9610000000000001</v>
      </c>
      <c r="E7" s="2">
        <v>0</v>
      </c>
      <c r="F7" s="2">
        <v>5.8819999999999997</v>
      </c>
      <c r="G7" s="2">
        <v>0</v>
      </c>
      <c r="H7" s="2">
        <v>0</v>
      </c>
      <c r="I7" s="2">
        <v>1.9610000000000001</v>
      </c>
      <c r="J7" s="2">
        <v>3.9220000000000002</v>
      </c>
      <c r="K7" s="2">
        <v>15.686</v>
      </c>
      <c r="L7" s="2">
        <v>3.9220000000000002</v>
      </c>
      <c r="M7" s="2">
        <v>3.9220000000000002</v>
      </c>
      <c r="N7" s="2">
        <v>11.765000000000001</v>
      </c>
      <c r="O7" s="2">
        <v>0</v>
      </c>
      <c r="P7" s="2">
        <v>11.765000000000001</v>
      </c>
      <c r="Q7" s="2">
        <v>13.725</v>
      </c>
      <c r="R7" s="2">
        <v>5.8819999999999997</v>
      </c>
      <c r="S7" s="2">
        <v>5.8819999999999997</v>
      </c>
      <c r="T7" s="2">
        <v>0</v>
      </c>
      <c r="U7" s="2">
        <v>0</v>
      </c>
    </row>
    <row r="8" spans="1:21" x14ac:dyDescent="0.2">
      <c r="A8" s="6" t="s">
        <v>4</v>
      </c>
      <c r="B8" s="2">
        <v>5.556</v>
      </c>
      <c r="C8" s="2">
        <v>1.389</v>
      </c>
      <c r="D8" s="2">
        <v>0</v>
      </c>
      <c r="E8" s="2">
        <v>0</v>
      </c>
      <c r="F8" s="2">
        <v>8.3330000000000002</v>
      </c>
      <c r="G8" s="2">
        <v>5.556</v>
      </c>
      <c r="H8" s="2">
        <v>4.1669999999999998</v>
      </c>
      <c r="I8" s="2">
        <v>1.389</v>
      </c>
      <c r="J8" s="2">
        <v>5.556</v>
      </c>
      <c r="K8" s="2">
        <v>9.7219999999999995</v>
      </c>
      <c r="L8" s="2">
        <v>1.389</v>
      </c>
      <c r="M8" s="2">
        <v>9.7219999999999995</v>
      </c>
      <c r="N8" s="2">
        <v>2.778</v>
      </c>
      <c r="O8" s="2">
        <v>6.944</v>
      </c>
      <c r="P8" s="2">
        <v>5.556</v>
      </c>
      <c r="Q8" s="2">
        <v>22.222000000000001</v>
      </c>
      <c r="R8" s="2">
        <v>1.389</v>
      </c>
      <c r="S8" s="2">
        <v>2.778</v>
      </c>
      <c r="T8" s="2">
        <v>1.389</v>
      </c>
      <c r="U8" s="2">
        <v>4.1669999999999998</v>
      </c>
    </row>
    <row r="9" spans="1:21" x14ac:dyDescent="0.2">
      <c r="A9" s="6" t="s">
        <v>5</v>
      </c>
      <c r="B9" s="2">
        <v>5.2629999999999999</v>
      </c>
      <c r="C9" s="2">
        <v>0</v>
      </c>
      <c r="D9" s="2">
        <v>2.6320000000000001</v>
      </c>
      <c r="E9" s="2">
        <v>0</v>
      </c>
      <c r="F9" s="2">
        <v>5.2629999999999999</v>
      </c>
      <c r="G9" s="2">
        <v>0</v>
      </c>
      <c r="H9" s="2">
        <v>2.6320000000000001</v>
      </c>
      <c r="I9" s="2">
        <v>10.526</v>
      </c>
      <c r="J9" s="2">
        <v>2.6320000000000001</v>
      </c>
      <c r="K9" s="2">
        <v>15.789</v>
      </c>
      <c r="L9" s="2">
        <v>2.6320000000000001</v>
      </c>
      <c r="M9" s="2">
        <v>5.2629999999999999</v>
      </c>
      <c r="N9" s="2">
        <v>18.420999999999999</v>
      </c>
      <c r="O9" s="2">
        <v>0</v>
      </c>
      <c r="P9" s="2">
        <v>13.157999999999999</v>
      </c>
      <c r="Q9" s="2">
        <v>13.157999999999999</v>
      </c>
      <c r="R9" s="2">
        <v>2.6320000000000001</v>
      </c>
      <c r="S9" s="2">
        <v>0</v>
      </c>
      <c r="T9" s="2">
        <v>0</v>
      </c>
      <c r="U9" s="2">
        <v>0</v>
      </c>
    </row>
    <row r="10" spans="1:21" x14ac:dyDescent="0.2">
      <c r="A10" s="6" t="s">
        <v>6</v>
      </c>
      <c r="B10" s="2">
        <v>3.125</v>
      </c>
      <c r="C10" s="2">
        <v>4.6879999999999997</v>
      </c>
      <c r="D10" s="2">
        <v>3.125</v>
      </c>
      <c r="E10" s="2">
        <v>0</v>
      </c>
      <c r="F10" s="2">
        <v>12.5</v>
      </c>
      <c r="G10" s="2">
        <v>6.25</v>
      </c>
      <c r="H10" s="2">
        <v>1.5620000000000001</v>
      </c>
      <c r="I10" s="2">
        <v>7.8120000000000003</v>
      </c>
      <c r="J10" s="2">
        <v>1.5620000000000001</v>
      </c>
      <c r="K10" s="2">
        <v>10.938000000000001</v>
      </c>
      <c r="L10" s="2">
        <v>3.125</v>
      </c>
      <c r="M10" s="2">
        <v>1.5620000000000001</v>
      </c>
      <c r="N10" s="2">
        <v>7.8120000000000003</v>
      </c>
      <c r="O10" s="2">
        <v>1.5620000000000001</v>
      </c>
      <c r="P10" s="2">
        <v>17.187999999999999</v>
      </c>
      <c r="Q10" s="2">
        <v>10.938000000000001</v>
      </c>
      <c r="R10" s="2">
        <v>1.5620000000000001</v>
      </c>
      <c r="S10" s="2">
        <v>4.6879999999999997</v>
      </c>
      <c r="T10" s="2">
        <v>0</v>
      </c>
      <c r="U10" s="2">
        <v>0</v>
      </c>
    </row>
    <row r="11" spans="1:21" x14ac:dyDescent="0.2">
      <c r="A11" s="6" t="s">
        <v>7</v>
      </c>
      <c r="B11" s="2">
        <v>9.7089999999999996</v>
      </c>
      <c r="C11" s="2">
        <v>0</v>
      </c>
      <c r="D11" s="2">
        <v>0.97099999999999997</v>
      </c>
      <c r="E11" s="2">
        <v>2.9129999999999998</v>
      </c>
      <c r="F11" s="2">
        <v>3.883</v>
      </c>
      <c r="G11" s="2">
        <v>4.8540000000000001</v>
      </c>
      <c r="H11" s="2">
        <v>5.8250000000000002</v>
      </c>
      <c r="I11" s="2">
        <v>6.7960000000000003</v>
      </c>
      <c r="J11" s="2">
        <v>4.8540000000000001</v>
      </c>
      <c r="K11" s="2">
        <v>15.534000000000001</v>
      </c>
      <c r="L11" s="2">
        <v>2.9129999999999998</v>
      </c>
      <c r="M11" s="2">
        <v>1.9419999999999999</v>
      </c>
      <c r="N11" s="2">
        <v>6.7960000000000003</v>
      </c>
      <c r="O11" s="2">
        <v>4.8540000000000001</v>
      </c>
      <c r="P11" s="2">
        <v>3.883</v>
      </c>
      <c r="Q11" s="2">
        <v>16.504999999999999</v>
      </c>
      <c r="R11" s="2">
        <v>2.9129999999999998</v>
      </c>
      <c r="S11" s="2">
        <v>2.9129999999999998</v>
      </c>
      <c r="T11" s="2">
        <v>0</v>
      </c>
      <c r="U11" s="2">
        <v>1.9419999999999999</v>
      </c>
    </row>
    <row r="12" spans="1:21" x14ac:dyDescent="0.2">
      <c r="A12" s="6" t="s">
        <v>8</v>
      </c>
      <c r="B12" s="2">
        <v>13.042999999999999</v>
      </c>
      <c r="C12" s="2">
        <v>1.4490000000000001</v>
      </c>
      <c r="D12" s="2">
        <v>4.3479999999999999</v>
      </c>
      <c r="E12" s="2">
        <v>0</v>
      </c>
      <c r="F12" s="2">
        <v>2.899</v>
      </c>
      <c r="G12" s="2">
        <v>0</v>
      </c>
      <c r="H12" s="2">
        <v>0</v>
      </c>
      <c r="I12" s="2">
        <v>4.3479999999999999</v>
      </c>
      <c r="J12" s="2">
        <v>5.7969999999999997</v>
      </c>
      <c r="K12" s="2">
        <v>10.145</v>
      </c>
      <c r="L12" s="2">
        <v>4.3479999999999999</v>
      </c>
      <c r="M12" s="2">
        <v>4.3479999999999999</v>
      </c>
      <c r="N12" s="2">
        <v>8.6959999999999997</v>
      </c>
      <c r="O12" s="2">
        <v>2.899</v>
      </c>
      <c r="P12" s="2">
        <v>2.899</v>
      </c>
      <c r="Q12" s="2">
        <v>23.187999999999999</v>
      </c>
      <c r="R12" s="2">
        <v>4.3479999999999999</v>
      </c>
      <c r="S12" s="2">
        <v>7.2460000000000004</v>
      </c>
      <c r="T12" s="2">
        <v>0</v>
      </c>
      <c r="U12" s="2">
        <v>0</v>
      </c>
    </row>
    <row r="13" spans="1:21" x14ac:dyDescent="0.2">
      <c r="A13" s="6" t="s">
        <v>9</v>
      </c>
      <c r="B13" s="2">
        <v>11.593999999999999</v>
      </c>
      <c r="C13" s="2">
        <v>2.899</v>
      </c>
      <c r="D13" s="2">
        <v>2.899</v>
      </c>
      <c r="E13" s="2">
        <v>2.899</v>
      </c>
      <c r="F13" s="2">
        <v>4.3479999999999999</v>
      </c>
      <c r="G13" s="2">
        <v>10.145</v>
      </c>
      <c r="H13" s="2">
        <v>1.4490000000000001</v>
      </c>
      <c r="I13" s="2">
        <v>10.145</v>
      </c>
      <c r="J13" s="2">
        <v>1.4490000000000001</v>
      </c>
      <c r="K13" s="2">
        <v>5.7969999999999997</v>
      </c>
      <c r="L13" s="2">
        <v>1.4490000000000001</v>
      </c>
      <c r="M13" s="2">
        <v>1.4490000000000001</v>
      </c>
      <c r="N13" s="2">
        <v>4.3479999999999999</v>
      </c>
      <c r="O13" s="2">
        <v>0</v>
      </c>
      <c r="P13" s="2">
        <v>13.042999999999999</v>
      </c>
      <c r="Q13" s="2">
        <v>13.042999999999999</v>
      </c>
      <c r="R13" s="2">
        <v>4.3479999999999999</v>
      </c>
      <c r="S13" s="2">
        <v>7.2460000000000004</v>
      </c>
      <c r="T13" s="2">
        <v>0</v>
      </c>
      <c r="U13" s="2">
        <v>1.4490000000000001</v>
      </c>
    </row>
    <row r="14" spans="1:21" x14ac:dyDescent="0.2">
      <c r="A14" s="6" t="s">
        <v>10</v>
      </c>
      <c r="B14" s="2">
        <v>6.25</v>
      </c>
      <c r="C14" s="2">
        <v>2.0830000000000002</v>
      </c>
      <c r="D14" s="2">
        <v>0</v>
      </c>
      <c r="E14" s="2">
        <v>0</v>
      </c>
      <c r="F14" s="2">
        <v>6.25</v>
      </c>
      <c r="G14" s="2">
        <v>0</v>
      </c>
      <c r="H14" s="2">
        <v>2.0830000000000002</v>
      </c>
      <c r="I14" s="2">
        <v>4.1669999999999998</v>
      </c>
      <c r="J14" s="2">
        <v>2.0830000000000002</v>
      </c>
      <c r="K14" s="2">
        <v>8.3330000000000002</v>
      </c>
      <c r="L14" s="2">
        <v>2.0830000000000002</v>
      </c>
      <c r="M14" s="2">
        <v>6.25</v>
      </c>
      <c r="N14" s="2">
        <v>2.0830000000000002</v>
      </c>
      <c r="O14" s="2">
        <v>10.417</v>
      </c>
      <c r="P14" s="2">
        <v>8.3330000000000002</v>
      </c>
      <c r="Q14" s="2">
        <v>16.667000000000002</v>
      </c>
      <c r="R14" s="2">
        <v>14.583</v>
      </c>
      <c r="S14" s="2">
        <v>4.1669999999999998</v>
      </c>
      <c r="T14" s="2">
        <v>0</v>
      </c>
      <c r="U14" s="2">
        <v>4.1669999999999998</v>
      </c>
    </row>
    <row r="15" spans="1:21" x14ac:dyDescent="0.2">
      <c r="A15" s="6" t="s">
        <v>11</v>
      </c>
      <c r="B15" s="2">
        <v>7.6920000000000002</v>
      </c>
      <c r="C15" s="2">
        <v>1.282</v>
      </c>
      <c r="D15" s="2">
        <v>2.5640000000000001</v>
      </c>
      <c r="E15" s="2">
        <v>2.5640000000000001</v>
      </c>
      <c r="F15" s="2">
        <v>6.41</v>
      </c>
      <c r="G15" s="2">
        <v>6.41</v>
      </c>
      <c r="H15" s="2">
        <v>0</v>
      </c>
      <c r="I15" s="2">
        <v>3.8460000000000001</v>
      </c>
      <c r="J15" s="2">
        <v>10.256</v>
      </c>
      <c r="K15" s="2">
        <v>11.538</v>
      </c>
      <c r="L15" s="2">
        <v>5.1280000000000001</v>
      </c>
      <c r="M15" s="2">
        <v>6.41</v>
      </c>
      <c r="N15" s="2">
        <v>5.1280000000000001</v>
      </c>
      <c r="O15" s="2">
        <v>5.1280000000000001</v>
      </c>
      <c r="P15" s="2">
        <v>7.6920000000000002</v>
      </c>
      <c r="Q15" s="2">
        <v>14.103</v>
      </c>
      <c r="R15" s="2">
        <v>2.5640000000000001</v>
      </c>
      <c r="S15" s="2">
        <v>1.282</v>
      </c>
      <c r="T15" s="2">
        <v>0</v>
      </c>
      <c r="U15" s="2">
        <v>0</v>
      </c>
    </row>
    <row r="16" spans="1:21" x14ac:dyDescent="0.2">
      <c r="A16" s="6" t="s">
        <v>12</v>
      </c>
      <c r="B16" s="2">
        <v>10</v>
      </c>
      <c r="C16" s="2">
        <v>0</v>
      </c>
      <c r="D16" s="2">
        <v>0</v>
      </c>
      <c r="E16" s="2">
        <v>2.5</v>
      </c>
      <c r="F16" s="2">
        <v>12.5</v>
      </c>
      <c r="G16" s="2">
        <v>5</v>
      </c>
      <c r="H16" s="2">
        <v>0</v>
      </c>
      <c r="I16" s="2">
        <v>2.5</v>
      </c>
      <c r="J16" s="2">
        <v>10</v>
      </c>
      <c r="K16" s="2">
        <v>7.5</v>
      </c>
      <c r="L16" s="2">
        <v>2.5</v>
      </c>
      <c r="M16" s="2">
        <v>2.5</v>
      </c>
      <c r="N16" s="2">
        <v>5</v>
      </c>
      <c r="O16" s="2">
        <v>0</v>
      </c>
      <c r="P16" s="2">
        <v>7.5</v>
      </c>
      <c r="Q16" s="2">
        <v>20</v>
      </c>
      <c r="R16" s="2">
        <v>2.5</v>
      </c>
      <c r="S16" s="2">
        <v>10</v>
      </c>
      <c r="T16" s="2">
        <v>0</v>
      </c>
      <c r="U16" s="2">
        <v>0</v>
      </c>
    </row>
    <row r="17" spans="1:21" x14ac:dyDescent="0.2">
      <c r="A17" s="6" t="s">
        <v>13</v>
      </c>
      <c r="B17" s="2">
        <v>6.6669999999999998</v>
      </c>
      <c r="C17" s="2">
        <v>0</v>
      </c>
      <c r="D17" s="2">
        <v>3.3330000000000002</v>
      </c>
      <c r="E17" s="2">
        <v>3.3330000000000002</v>
      </c>
      <c r="F17" s="2">
        <v>3.3330000000000002</v>
      </c>
      <c r="G17" s="2">
        <v>3.3330000000000002</v>
      </c>
      <c r="H17" s="2">
        <v>0</v>
      </c>
      <c r="I17" s="2">
        <v>3.3330000000000002</v>
      </c>
      <c r="J17" s="2">
        <v>10</v>
      </c>
      <c r="K17" s="2">
        <v>10</v>
      </c>
      <c r="L17" s="2">
        <v>1.667</v>
      </c>
      <c r="M17" s="2">
        <v>6.6669999999999998</v>
      </c>
      <c r="N17" s="2">
        <v>3.3330000000000002</v>
      </c>
      <c r="O17" s="2">
        <v>3.3330000000000002</v>
      </c>
      <c r="P17" s="2">
        <v>6.6669999999999998</v>
      </c>
      <c r="Q17" s="2">
        <v>21.667000000000002</v>
      </c>
      <c r="R17" s="2">
        <v>8.3330000000000002</v>
      </c>
      <c r="S17" s="2">
        <v>5</v>
      </c>
      <c r="T17" s="2">
        <v>0</v>
      </c>
      <c r="U17" s="2">
        <v>0</v>
      </c>
    </row>
    <row r="18" spans="1:21" x14ac:dyDescent="0.2">
      <c r="A18" s="6" t="s">
        <v>14</v>
      </c>
      <c r="B18" s="2">
        <v>17.105</v>
      </c>
      <c r="C18" s="2">
        <v>0</v>
      </c>
      <c r="D18" s="2">
        <v>1.3160000000000001</v>
      </c>
      <c r="E18" s="2">
        <v>0</v>
      </c>
      <c r="F18" s="2">
        <v>3.9470000000000001</v>
      </c>
      <c r="G18" s="2">
        <v>9.2110000000000003</v>
      </c>
      <c r="H18" s="2">
        <v>3.9470000000000001</v>
      </c>
      <c r="I18" s="2">
        <v>5.2629999999999999</v>
      </c>
      <c r="J18" s="2">
        <v>5.2629999999999999</v>
      </c>
      <c r="K18" s="2">
        <v>2.6320000000000001</v>
      </c>
      <c r="L18" s="2">
        <v>2.6320000000000001</v>
      </c>
      <c r="M18" s="2">
        <v>0</v>
      </c>
      <c r="N18" s="2">
        <v>1.3160000000000001</v>
      </c>
      <c r="O18" s="2">
        <v>0</v>
      </c>
      <c r="P18" s="2">
        <v>9.2110000000000003</v>
      </c>
      <c r="Q18" s="2">
        <v>18.420999999999999</v>
      </c>
      <c r="R18" s="2">
        <v>7.8949999999999996</v>
      </c>
      <c r="S18" s="2">
        <v>11.842000000000001</v>
      </c>
      <c r="T18" s="2">
        <v>0</v>
      </c>
      <c r="U18" s="2">
        <v>0</v>
      </c>
    </row>
    <row r="19" spans="1:21" x14ac:dyDescent="0.2">
      <c r="A19" s="6" t="s">
        <v>15</v>
      </c>
      <c r="B19" s="2">
        <v>1.9610000000000001</v>
      </c>
      <c r="C19" s="2">
        <v>3.9220000000000002</v>
      </c>
      <c r="D19" s="2">
        <v>0</v>
      </c>
      <c r="E19" s="2">
        <v>0</v>
      </c>
      <c r="F19" s="2">
        <v>3.9220000000000002</v>
      </c>
      <c r="G19" s="2">
        <v>0</v>
      </c>
      <c r="H19" s="2">
        <v>0</v>
      </c>
      <c r="I19" s="2">
        <v>3.9220000000000002</v>
      </c>
      <c r="J19" s="2">
        <v>0</v>
      </c>
      <c r="K19" s="2">
        <v>13.725</v>
      </c>
      <c r="L19" s="2">
        <v>1.9610000000000001</v>
      </c>
      <c r="M19" s="2">
        <v>1.9610000000000001</v>
      </c>
      <c r="N19" s="2">
        <v>15.686</v>
      </c>
      <c r="O19" s="2">
        <v>3.9220000000000002</v>
      </c>
      <c r="P19" s="2">
        <v>7.843</v>
      </c>
      <c r="Q19" s="2">
        <v>23.529</v>
      </c>
      <c r="R19" s="2">
        <v>7.843</v>
      </c>
      <c r="S19" s="2">
        <v>7.843</v>
      </c>
      <c r="T19" s="2">
        <v>0</v>
      </c>
      <c r="U19" s="2">
        <v>1.9610000000000001</v>
      </c>
    </row>
    <row r="20" spans="1:21" x14ac:dyDescent="0.2">
      <c r="A20" s="6" t="s">
        <v>16</v>
      </c>
      <c r="B20" s="2">
        <v>4.7619999999999996</v>
      </c>
      <c r="C20" s="2">
        <v>3.1749999999999998</v>
      </c>
      <c r="D20" s="2">
        <v>0</v>
      </c>
      <c r="E20" s="2">
        <v>3.1749999999999998</v>
      </c>
      <c r="F20" s="2">
        <v>1.587</v>
      </c>
      <c r="G20" s="2">
        <v>6.3490000000000002</v>
      </c>
      <c r="H20" s="2">
        <v>3.1749999999999998</v>
      </c>
      <c r="I20" s="2">
        <v>1.587</v>
      </c>
      <c r="J20" s="2">
        <v>4.7619999999999996</v>
      </c>
      <c r="K20" s="2">
        <v>14.286</v>
      </c>
      <c r="L20" s="2">
        <v>1.587</v>
      </c>
      <c r="M20" s="2">
        <v>7.9370000000000003</v>
      </c>
      <c r="N20" s="2">
        <v>6.3490000000000002</v>
      </c>
      <c r="O20" s="2">
        <v>3.1749999999999998</v>
      </c>
      <c r="P20" s="2">
        <v>7.9370000000000003</v>
      </c>
      <c r="Q20" s="2">
        <v>17.46</v>
      </c>
      <c r="R20" s="2">
        <v>4.7619999999999996</v>
      </c>
      <c r="S20" s="2">
        <v>7.9370000000000003</v>
      </c>
      <c r="T20" s="2">
        <v>0</v>
      </c>
      <c r="U20" s="2">
        <v>0</v>
      </c>
    </row>
    <row r="21" spans="1:21" x14ac:dyDescent="0.2">
      <c r="A21" s="6" t="s">
        <v>17</v>
      </c>
      <c r="B21" s="2">
        <v>6.9770000000000003</v>
      </c>
      <c r="C21" s="2">
        <v>0</v>
      </c>
      <c r="D21" s="2">
        <v>0</v>
      </c>
      <c r="E21" s="2">
        <v>0</v>
      </c>
      <c r="F21" s="2">
        <v>11.628</v>
      </c>
      <c r="G21" s="2">
        <v>4.6509999999999998</v>
      </c>
      <c r="H21" s="2">
        <v>2.3260000000000001</v>
      </c>
      <c r="I21" s="2">
        <v>0</v>
      </c>
      <c r="J21" s="2">
        <v>2.3260000000000001</v>
      </c>
      <c r="K21" s="2">
        <v>13.952999999999999</v>
      </c>
      <c r="L21" s="2">
        <v>2.3260000000000001</v>
      </c>
      <c r="M21" s="2">
        <v>2.3260000000000001</v>
      </c>
      <c r="N21" s="2">
        <v>9.3019999999999996</v>
      </c>
      <c r="O21" s="2">
        <v>0</v>
      </c>
      <c r="P21" s="2">
        <v>4.6509999999999998</v>
      </c>
      <c r="Q21" s="2">
        <v>16.279</v>
      </c>
      <c r="R21" s="2">
        <v>13.952999999999999</v>
      </c>
      <c r="S21" s="2">
        <v>6.9770000000000003</v>
      </c>
      <c r="T21" s="2">
        <v>0</v>
      </c>
      <c r="U21" s="2">
        <v>2.3260000000000001</v>
      </c>
    </row>
    <row r="22" spans="1:21" x14ac:dyDescent="0.2">
      <c r="A22" s="6" t="s">
        <v>18</v>
      </c>
      <c r="B22" s="2">
        <v>9.0909999999999993</v>
      </c>
      <c r="C22" s="2">
        <v>1.8180000000000001</v>
      </c>
      <c r="D22" s="2">
        <v>0</v>
      </c>
      <c r="E22" s="2">
        <v>0</v>
      </c>
      <c r="F22" s="2">
        <v>3.6360000000000001</v>
      </c>
      <c r="G22" s="2">
        <v>1.8180000000000001</v>
      </c>
      <c r="H22" s="2">
        <v>1.8180000000000001</v>
      </c>
      <c r="I22" s="2">
        <v>3.6360000000000001</v>
      </c>
      <c r="J22" s="2">
        <v>9.0909999999999993</v>
      </c>
      <c r="K22" s="2">
        <v>14.545</v>
      </c>
      <c r="L22" s="2">
        <v>1.8180000000000001</v>
      </c>
      <c r="M22" s="2">
        <v>0</v>
      </c>
      <c r="N22" s="2">
        <v>7.2729999999999997</v>
      </c>
      <c r="O22" s="2">
        <v>3.6360000000000001</v>
      </c>
      <c r="P22" s="2">
        <v>3.6360000000000001</v>
      </c>
      <c r="Q22" s="2">
        <v>25.454999999999998</v>
      </c>
      <c r="R22" s="2">
        <v>7.2729999999999997</v>
      </c>
      <c r="S22" s="2">
        <v>3.6360000000000001</v>
      </c>
      <c r="T22" s="2">
        <v>1.8180000000000001</v>
      </c>
      <c r="U22" s="2">
        <v>0</v>
      </c>
    </row>
    <row r="23" spans="1:21" x14ac:dyDescent="0.2">
      <c r="A23" s="6" t="s">
        <v>19</v>
      </c>
      <c r="B23" s="2">
        <v>6.6669999999999998</v>
      </c>
      <c r="C23" s="2">
        <v>3.3330000000000002</v>
      </c>
      <c r="D23" s="2">
        <v>0</v>
      </c>
      <c r="E23" s="2">
        <v>5</v>
      </c>
      <c r="F23" s="2">
        <v>0</v>
      </c>
      <c r="G23" s="2">
        <v>5</v>
      </c>
      <c r="H23" s="2">
        <v>6.6669999999999998</v>
      </c>
      <c r="I23" s="2">
        <v>10</v>
      </c>
      <c r="J23" s="2">
        <v>10</v>
      </c>
      <c r="K23" s="2">
        <v>3.3330000000000002</v>
      </c>
      <c r="L23" s="2">
        <v>1.667</v>
      </c>
      <c r="M23" s="2">
        <v>3.3330000000000002</v>
      </c>
      <c r="N23" s="2">
        <v>10</v>
      </c>
      <c r="O23" s="2">
        <v>0</v>
      </c>
      <c r="P23" s="2">
        <v>8.3330000000000002</v>
      </c>
      <c r="Q23" s="2">
        <v>15</v>
      </c>
      <c r="R23" s="2">
        <v>6.6669999999999998</v>
      </c>
      <c r="S23" s="2">
        <v>3.3330000000000002</v>
      </c>
      <c r="T23" s="2">
        <v>0</v>
      </c>
      <c r="U23" s="2">
        <v>1.667</v>
      </c>
    </row>
    <row r="24" spans="1:21" x14ac:dyDescent="0.2">
      <c r="A24" s="6" t="s">
        <v>20</v>
      </c>
      <c r="B24" s="2">
        <v>7.843</v>
      </c>
      <c r="C24" s="2">
        <v>1.9610000000000001</v>
      </c>
      <c r="D24" s="2">
        <v>0</v>
      </c>
      <c r="E24" s="2">
        <v>0</v>
      </c>
      <c r="F24" s="2">
        <v>3.9220000000000002</v>
      </c>
      <c r="G24" s="2">
        <v>0</v>
      </c>
      <c r="H24" s="2">
        <v>3.9220000000000002</v>
      </c>
      <c r="I24" s="2">
        <v>9.8040000000000003</v>
      </c>
      <c r="J24" s="2">
        <v>7.843</v>
      </c>
      <c r="K24" s="2">
        <v>9.8040000000000003</v>
      </c>
      <c r="L24" s="2">
        <v>5.8819999999999997</v>
      </c>
      <c r="M24" s="2">
        <v>0</v>
      </c>
      <c r="N24" s="2">
        <v>7.843</v>
      </c>
      <c r="O24" s="2">
        <v>3.9220000000000002</v>
      </c>
      <c r="P24" s="2">
        <v>1.9610000000000001</v>
      </c>
      <c r="Q24" s="2">
        <v>21.568999999999999</v>
      </c>
      <c r="R24" s="2">
        <v>11.765000000000001</v>
      </c>
      <c r="S24" s="2">
        <v>1.9610000000000001</v>
      </c>
      <c r="T24" s="2">
        <v>0</v>
      </c>
      <c r="U24" s="2">
        <v>0</v>
      </c>
    </row>
    <row r="25" spans="1:21" x14ac:dyDescent="0.2">
      <c r="A25" s="6" t="s">
        <v>21</v>
      </c>
      <c r="B25" s="2">
        <v>1.667</v>
      </c>
      <c r="C25" s="2">
        <v>0</v>
      </c>
      <c r="D25" s="2">
        <v>1.667</v>
      </c>
      <c r="E25" s="2">
        <v>5</v>
      </c>
      <c r="F25" s="2">
        <v>8.3330000000000002</v>
      </c>
      <c r="G25" s="2">
        <v>3.3330000000000002</v>
      </c>
      <c r="H25" s="2">
        <v>1.667</v>
      </c>
      <c r="I25" s="2">
        <v>6.6669999999999998</v>
      </c>
      <c r="J25" s="2">
        <v>1.667</v>
      </c>
      <c r="K25" s="2">
        <v>10</v>
      </c>
      <c r="L25" s="2">
        <v>1.667</v>
      </c>
      <c r="M25" s="2">
        <v>3.3330000000000002</v>
      </c>
      <c r="N25" s="2">
        <v>8.3330000000000002</v>
      </c>
      <c r="O25" s="2">
        <v>3.3330000000000002</v>
      </c>
      <c r="P25" s="2">
        <v>16.667000000000002</v>
      </c>
      <c r="Q25" s="2">
        <v>18.332999999999998</v>
      </c>
      <c r="R25" s="2">
        <v>0</v>
      </c>
      <c r="S25" s="2">
        <v>6.6669999999999998</v>
      </c>
      <c r="T25" s="2">
        <v>0</v>
      </c>
      <c r="U25" s="2">
        <v>1.667</v>
      </c>
    </row>
    <row r="26" spans="1:21" x14ac:dyDescent="0.2">
      <c r="A26" s="6" t="s">
        <v>22</v>
      </c>
      <c r="B26" s="2">
        <v>8</v>
      </c>
      <c r="C26" s="2">
        <v>4</v>
      </c>
      <c r="D26" s="2">
        <v>2</v>
      </c>
      <c r="E26" s="2">
        <v>2</v>
      </c>
      <c r="F26" s="2">
        <v>14</v>
      </c>
      <c r="G26" s="2">
        <v>8</v>
      </c>
      <c r="H26" s="2">
        <v>2</v>
      </c>
      <c r="I26" s="2">
        <v>0</v>
      </c>
      <c r="J26" s="2">
        <v>4</v>
      </c>
      <c r="K26" s="2">
        <v>8</v>
      </c>
      <c r="L26" s="2">
        <v>6</v>
      </c>
      <c r="M26" s="2">
        <v>4</v>
      </c>
      <c r="N26" s="2">
        <v>4</v>
      </c>
      <c r="O26" s="2">
        <v>6</v>
      </c>
      <c r="P26" s="2">
        <v>8</v>
      </c>
      <c r="Q26" s="2">
        <v>12</v>
      </c>
      <c r="R26" s="2">
        <v>2</v>
      </c>
      <c r="S26" s="2">
        <v>4</v>
      </c>
      <c r="T26" s="2">
        <v>2</v>
      </c>
      <c r="U26" s="2">
        <v>0</v>
      </c>
    </row>
    <row r="27" spans="1:21" x14ac:dyDescent="0.2">
      <c r="A27" s="6" t="s">
        <v>23</v>
      </c>
      <c r="B27" s="2">
        <v>6.41</v>
      </c>
      <c r="C27" s="2">
        <v>6.41</v>
      </c>
      <c r="D27" s="2">
        <v>2.5640000000000001</v>
      </c>
      <c r="E27" s="2">
        <v>3.8460000000000001</v>
      </c>
      <c r="F27" s="2">
        <v>10.256</v>
      </c>
      <c r="G27" s="2">
        <v>5.1280000000000001</v>
      </c>
      <c r="H27" s="2">
        <v>1.282</v>
      </c>
      <c r="I27" s="2">
        <v>6.41</v>
      </c>
      <c r="J27" s="2">
        <v>3.8460000000000001</v>
      </c>
      <c r="K27" s="2">
        <v>7.6920000000000002</v>
      </c>
      <c r="L27" s="2">
        <v>1.282</v>
      </c>
      <c r="M27" s="2">
        <v>0</v>
      </c>
      <c r="N27" s="2">
        <v>3.8460000000000001</v>
      </c>
      <c r="O27" s="2">
        <v>3.8460000000000001</v>
      </c>
      <c r="P27" s="2">
        <v>10.256</v>
      </c>
      <c r="Q27" s="2">
        <v>16.667000000000002</v>
      </c>
      <c r="R27" s="2">
        <v>3.8460000000000001</v>
      </c>
      <c r="S27" s="2">
        <v>5.1280000000000001</v>
      </c>
      <c r="T27" s="2">
        <v>0</v>
      </c>
      <c r="U27" s="2">
        <v>1.282</v>
      </c>
    </row>
    <row r="28" spans="1:21" x14ac:dyDescent="0.2">
      <c r="A28" s="6" t="s">
        <v>24</v>
      </c>
      <c r="B28" s="2">
        <v>4.5449999999999999</v>
      </c>
      <c r="C28" s="2">
        <v>4.5449999999999999</v>
      </c>
      <c r="D28" s="2">
        <v>0</v>
      </c>
      <c r="E28" s="2">
        <v>4.5449999999999999</v>
      </c>
      <c r="F28" s="2">
        <v>4.5449999999999999</v>
      </c>
      <c r="G28" s="2">
        <v>4.5449999999999999</v>
      </c>
      <c r="H28" s="2">
        <v>4.5449999999999999</v>
      </c>
      <c r="I28" s="2">
        <v>0</v>
      </c>
      <c r="J28" s="2">
        <v>2.2730000000000001</v>
      </c>
      <c r="K28" s="2">
        <v>11.364000000000001</v>
      </c>
      <c r="L28" s="2">
        <v>2.2730000000000001</v>
      </c>
      <c r="M28" s="2">
        <v>0</v>
      </c>
      <c r="N28" s="2">
        <v>6.8179999999999996</v>
      </c>
      <c r="O28" s="2">
        <v>4.5449999999999999</v>
      </c>
      <c r="P28" s="2">
        <v>13.635999999999999</v>
      </c>
      <c r="Q28" s="2">
        <v>18.181999999999999</v>
      </c>
      <c r="R28" s="2">
        <v>4.5449999999999999</v>
      </c>
      <c r="S28" s="2">
        <v>6.8179999999999996</v>
      </c>
      <c r="T28" s="2">
        <v>0</v>
      </c>
      <c r="U28" s="2">
        <v>2.2730000000000001</v>
      </c>
    </row>
    <row r="29" spans="1:21" x14ac:dyDescent="0.2">
      <c r="A29" s="6" t="s">
        <v>25</v>
      </c>
      <c r="B29" s="2">
        <v>6.5220000000000002</v>
      </c>
      <c r="C29" s="2">
        <v>0</v>
      </c>
      <c r="D29" s="2">
        <v>0</v>
      </c>
      <c r="E29" s="2">
        <v>2.1739999999999999</v>
      </c>
      <c r="F29" s="2">
        <v>4.3479999999999999</v>
      </c>
      <c r="G29" s="2">
        <v>2.1739999999999999</v>
      </c>
      <c r="H29" s="2">
        <v>2.1739999999999999</v>
      </c>
      <c r="I29" s="2">
        <v>0</v>
      </c>
      <c r="J29" s="2">
        <v>2.1739999999999999</v>
      </c>
      <c r="K29" s="2">
        <v>10.87</v>
      </c>
      <c r="L29" s="2">
        <v>2.1739999999999999</v>
      </c>
      <c r="M29" s="2">
        <v>2.1739999999999999</v>
      </c>
      <c r="N29" s="2">
        <v>4.3479999999999999</v>
      </c>
      <c r="O29" s="2">
        <v>6.5220000000000002</v>
      </c>
      <c r="P29" s="2">
        <v>10.87</v>
      </c>
      <c r="Q29" s="2">
        <v>17.390999999999998</v>
      </c>
      <c r="R29" s="2">
        <v>17.390999999999998</v>
      </c>
      <c r="S29" s="2">
        <v>8.6959999999999997</v>
      </c>
      <c r="T29" s="2">
        <v>0</v>
      </c>
      <c r="U29" s="2">
        <v>0</v>
      </c>
    </row>
    <row r="30" spans="1:21" x14ac:dyDescent="0.2">
      <c r="A30" s="6" t="s">
        <v>26</v>
      </c>
      <c r="B30" s="2">
        <v>5.4550000000000001</v>
      </c>
      <c r="C30" s="2">
        <v>1.8180000000000001</v>
      </c>
      <c r="D30" s="2">
        <v>1.8180000000000001</v>
      </c>
      <c r="E30" s="2">
        <v>0</v>
      </c>
      <c r="F30" s="2">
        <v>9.0909999999999993</v>
      </c>
      <c r="G30" s="2">
        <v>9.0909999999999993</v>
      </c>
      <c r="H30" s="2">
        <v>3.6360000000000001</v>
      </c>
      <c r="I30" s="2">
        <v>7.2729999999999997</v>
      </c>
      <c r="J30" s="2">
        <v>7.2729999999999997</v>
      </c>
      <c r="K30" s="2">
        <v>9.0909999999999993</v>
      </c>
      <c r="L30" s="2">
        <v>1.8180000000000001</v>
      </c>
      <c r="M30" s="2">
        <v>12.727</v>
      </c>
      <c r="N30" s="2">
        <v>5.4550000000000001</v>
      </c>
      <c r="O30" s="2">
        <v>1.8180000000000001</v>
      </c>
      <c r="P30" s="2">
        <v>9.0909999999999993</v>
      </c>
      <c r="Q30" s="2">
        <v>12.727</v>
      </c>
      <c r="R30" s="2">
        <v>1.8180000000000001</v>
      </c>
      <c r="S30" s="2">
        <v>0</v>
      </c>
      <c r="T30" s="2">
        <v>0</v>
      </c>
      <c r="U30" s="2">
        <v>0</v>
      </c>
    </row>
    <row r="31" spans="1:21" x14ac:dyDescent="0.2">
      <c r="A31" s="7" t="s">
        <v>27</v>
      </c>
      <c r="B31" s="2">
        <v>5</v>
      </c>
      <c r="C31" s="2">
        <v>1</v>
      </c>
      <c r="D31" s="2">
        <v>6</v>
      </c>
      <c r="E31" s="2">
        <v>1</v>
      </c>
      <c r="F31" s="2">
        <v>3</v>
      </c>
      <c r="G31" s="2">
        <v>2</v>
      </c>
      <c r="H31" s="2">
        <v>3</v>
      </c>
      <c r="I31" s="2">
        <v>2</v>
      </c>
      <c r="J31" s="2">
        <v>6</v>
      </c>
      <c r="K31" s="2">
        <v>8</v>
      </c>
      <c r="L31" s="2">
        <v>2</v>
      </c>
      <c r="M31" s="2">
        <v>5</v>
      </c>
      <c r="N31" s="2">
        <v>15</v>
      </c>
      <c r="O31" s="2">
        <v>4</v>
      </c>
      <c r="P31" s="2">
        <v>10</v>
      </c>
      <c r="Q31" s="2">
        <v>13</v>
      </c>
      <c r="R31" s="2">
        <v>8</v>
      </c>
      <c r="S31" s="2">
        <v>2</v>
      </c>
      <c r="T31" s="2">
        <v>1</v>
      </c>
      <c r="U31" s="2">
        <v>3</v>
      </c>
    </row>
    <row r="32" spans="1:21" x14ac:dyDescent="0.2">
      <c r="A32" s="6" t="s">
        <v>28</v>
      </c>
      <c r="B32" s="2">
        <v>5</v>
      </c>
      <c r="C32" s="2">
        <v>1.667</v>
      </c>
      <c r="D32" s="2">
        <v>3.3330000000000002</v>
      </c>
      <c r="E32" s="2">
        <v>1.667</v>
      </c>
      <c r="F32" s="2">
        <v>3.3330000000000002</v>
      </c>
      <c r="G32" s="2">
        <v>0</v>
      </c>
      <c r="H32" s="2">
        <v>0</v>
      </c>
      <c r="I32" s="2">
        <v>1.667</v>
      </c>
      <c r="J32" s="2">
        <v>1.667</v>
      </c>
      <c r="K32" s="2">
        <v>5</v>
      </c>
      <c r="L32" s="2">
        <v>6.6669999999999998</v>
      </c>
      <c r="M32" s="2">
        <v>3.3330000000000002</v>
      </c>
      <c r="N32" s="2">
        <v>6.6669999999999998</v>
      </c>
      <c r="O32" s="2">
        <v>1.667</v>
      </c>
      <c r="P32" s="2">
        <v>5</v>
      </c>
      <c r="Q32" s="2">
        <v>43.332999999999998</v>
      </c>
      <c r="R32" s="2">
        <v>3.3330000000000002</v>
      </c>
      <c r="S32" s="2">
        <v>3.3330000000000002</v>
      </c>
      <c r="T32" s="2">
        <v>0</v>
      </c>
      <c r="U32" s="2">
        <v>3.3330000000000002</v>
      </c>
    </row>
    <row r="33" spans="1:21" x14ac:dyDescent="0.2">
      <c r="A33" s="6" t="s">
        <v>29</v>
      </c>
      <c r="B33" s="2">
        <v>13.433</v>
      </c>
      <c r="C33" s="2">
        <v>0</v>
      </c>
      <c r="D33" s="2">
        <v>1.4930000000000001</v>
      </c>
      <c r="E33" s="2">
        <v>1.4930000000000001</v>
      </c>
      <c r="F33" s="2">
        <v>7.4630000000000001</v>
      </c>
      <c r="G33" s="2">
        <v>7.4630000000000001</v>
      </c>
      <c r="H33" s="2">
        <v>0</v>
      </c>
      <c r="I33" s="2">
        <v>1.4930000000000001</v>
      </c>
      <c r="J33" s="2">
        <v>1.4930000000000001</v>
      </c>
      <c r="K33" s="2">
        <v>11.94</v>
      </c>
      <c r="L33" s="2">
        <v>2.9849999999999999</v>
      </c>
      <c r="M33" s="2">
        <v>4.4779999999999998</v>
      </c>
      <c r="N33" s="2">
        <v>5.97</v>
      </c>
      <c r="O33" s="2">
        <v>0</v>
      </c>
      <c r="P33" s="2">
        <v>10.448</v>
      </c>
      <c r="Q33" s="2">
        <v>23.881</v>
      </c>
      <c r="R33" s="2">
        <v>4.4779999999999998</v>
      </c>
      <c r="S33" s="2">
        <v>0</v>
      </c>
      <c r="T33" s="2">
        <v>0</v>
      </c>
      <c r="U33" s="2">
        <v>1.4930000000000001</v>
      </c>
    </row>
    <row r="34" spans="1:21" x14ac:dyDescent="0.2">
      <c r="A34" s="6" t="s">
        <v>30</v>
      </c>
      <c r="B34" s="2">
        <v>5</v>
      </c>
      <c r="C34" s="2">
        <v>0</v>
      </c>
      <c r="D34" s="2">
        <v>2</v>
      </c>
      <c r="E34" s="2">
        <v>1</v>
      </c>
      <c r="F34" s="2">
        <v>1</v>
      </c>
      <c r="G34" s="2">
        <v>3</v>
      </c>
      <c r="H34" s="2">
        <v>5</v>
      </c>
      <c r="I34" s="2">
        <v>0</v>
      </c>
      <c r="J34" s="2">
        <v>1</v>
      </c>
      <c r="K34" s="2">
        <v>5</v>
      </c>
      <c r="L34" s="2">
        <v>1</v>
      </c>
      <c r="M34" s="2">
        <v>3</v>
      </c>
      <c r="N34" s="2">
        <v>46</v>
      </c>
      <c r="O34" s="2">
        <v>9</v>
      </c>
      <c r="P34" s="2">
        <v>2</v>
      </c>
      <c r="Q34" s="2">
        <v>7</v>
      </c>
      <c r="R34" s="2">
        <v>0</v>
      </c>
      <c r="S34" s="2">
        <v>2</v>
      </c>
      <c r="T34" s="2">
        <v>0</v>
      </c>
      <c r="U34" s="2">
        <v>7</v>
      </c>
    </row>
    <row r="35" spans="1:21" x14ac:dyDescent="0.2">
      <c r="A35" s="6" t="s">
        <v>31</v>
      </c>
      <c r="B35" s="2">
        <v>8.1969999999999992</v>
      </c>
      <c r="C35" s="2">
        <v>1.639</v>
      </c>
      <c r="D35" s="2">
        <v>0</v>
      </c>
      <c r="E35" s="2">
        <v>0</v>
      </c>
      <c r="F35" s="2">
        <v>3.2789999999999999</v>
      </c>
      <c r="G35" s="2">
        <v>3.2789999999999999</v>
      </c>
      <c r="H35" s="2">
        <v>3.2789999999999999</v>
      </c>
      <c r="I35" s="2">
        <v>3.2789999999999999</v>
      </c>
      <c r="J35" s="2">
        <v>4.9180000000000001</v>
      </c>
      <c r="K35" s="2">
        <v>11.475</v>
      </c>
      <c r="L35" s="2">
        <v>6.5570000000000004</v>
      </c>
      <c r="M35" s="2">
        <v>3.2789999999999999</v>
      </c>
      <c r="N35" s="2">
        <v>9.8360000000000003</v>
      </c>
      <c r="O35" s="2">
        <v>3.2789999999999999</v>
      </c>
      <c r="P35" s="2">
        <v>4.9180000000000001</v>
      </c>
      <c r="Q35" s="2">
        <v>18.033000000000001</v>
      </c>
      <c r="R35" s="2">
        <v>8.1969999999999992</v>
      </c>
      <c r="S35" s="2">
        <v>6.5570000000000004</v>
      </c>
      <c r="T35" s="2">
        <v>0</v>
      </c>
      <c r="U35" s="2">
        <v>0</v>
      </c>
    </row>
    <row r="36" spans="1:21" x14ac:dyDescent="0.2">
      <c r="A36" s="6" t="s">
        <v>32</v>
      </c>
      <c r="B36" s="2">
        <v>4.7060000000000004</v>
      </c>
      <c r="C36" s="2">
        <v>4.7060000000000004</v>
      </c>
      <c r="D36" s="2">
        <v>2.3530000000000002</v>
      </c>
      <c r="E36" s="2">
        <v>0</v>
      </c>
      <c r="F36" s="2">
        <v>5.8819999999999997</v>
      </c>
      <c r="G36" s="2">
        <v>2.3530000000000002</v>
      </c>
      <c r="H36" s="2">
        <v>4.7060000000000004</v>
      </c>
      <c r="I36" s="2">
        <v>8.2349999999999994</v>
      </c>
      <c r="J36" s="2">
        <v>3.5289999999999999</v>
      </c>
      <c r="K36" s="2">
        <v>4.7060000000000004</v>
      </c>
      <c r="L36" s="2">
        <v>1.1759999999999999</v>
      </c>
      <c r="M36" s="2">
        <v>8.2349999999999994</v>
      </c>
      <c r="N36" s="2">
        <v>8.2349999999999994</v>
      </c>
      <c r="O36" s="2">
        <v>1.1759999999999999</v>
      </c>
      <c r="P36" s="2">
        <v>5.8819999999999997</v>
      </c>
      <c r="Q36" s="2">
        <v>23.529</v>
      </c>
      <c r="R36" s="2">
        <v>2.3530000000000002</v>
      </c>
      <c r="S36" s="2">
        <v>3.5289999999999999</v>
      </c>
      <c r="T36" s="2">
        <v>0</v>
      </c>
      <c r="U36" s="2">
        <v>4.7060000000000004</v>
      </c>
    </row>
    <row r="37" spans="1:21" x14ac:dyDescent="0.2">
      <c r="A37" s="6" t="s">
        <v>33</v>
      </c>
      <c r="B37" s="2">
        <v>16.279</v>
      </c>
      <c r="C37" s="2">
        <v>0</v>
      </c>
      <c r="D37" s="2">
        <v>0</v>
      </c>
      <c r="E37" s="2">
        <v>0</v>
      </c>
      <c r="F37" s="2">
        <v>6.9770000000000003</v>
      </c>
      <c r="G37" s="2">
        <v>4.6509999999999998</v>
      </c>
      <c r="H37" s="2">
        <v>2.3260000000000001</v>
      </c>
      <c r="I37" s="2">
        <v>4.6509999999999998</v>
      </c>
      <c r="J37" s="2">
        <v>2.3260000000000001</v>
      </c>
      <c r="K37" s="2">
        <v>2.3260000000000001</v>
      </c>
      <c r="L37" s="2">
        <v>2.3260000000000001</v>
      </c>
      <c r="M37" s="2">
        <v>2.3260000000000001</v>
      </c>
      <c r="N37" s="2">
        <v>11.628</v>
      </c>
      <c r="O37" s="2">
        <v>2.3260000000000001</v>
      </c>
      <c r="P37" s="2">
        <v>6.9770000000000003</v>
      </c>
      <c r="Q37" s="2">
        <v>23.256</v>
      </c>
      <c r="R37" s="2">
        <v>4.6509999999999998</v>
      </c>
      <c r="S37" s="2">
        <v>4.6509999999999998</v>
      </c>
      <c r="T37" s="2">
        <v>2.3260000000000001</v>
      </c>
      <c r="U37" s="2">
        <v>0</v>
      </c>
    </row>
    <row r="38" spans="1:21" x14ac:dyDescent="0.2">
      <c r="A38" s="6" t="s">
        <v>34</v>
      </c>
      <c r="B38" s="2">
        <v>5.4349999999999996</v>
      </c>
      <c r="C38" s="2">
        <v>0</v>
      </c>
      <c r="D38" s="2">
        <v>0</v>
      </c>
      <c r="E38" s="2">
        <v>0</v>
      </c>
      <c r="F38" s="2">
        <v>6.5220000000000002</v>
      </c>
      <c r="G38" s="2">
        <v>5.4349999999999996</v>
      </c>
      <c r="H38" s="2">
        <v>2.1739999999999999</v>
      </c>
      <c r="I38" s="2">
        <v>2.1739999999999999</v>
      </c>
      <c r="J38" s="2">
        <v>4.3479999999999999</v>
      </c>
      <c r="K38" s="2">
        <v>11.957000000000001</v>
      </c>
      <c r="L38" s="2">
        <v>1.087</v>
      </c>
      <c r="M38" s="2">
        <v>2.1739999999999999</v>
      </c>
      <c r="N38" s="2">
        <v>13.042999999999999</v>
      </c>
      <c r="O38" s="2">
        <v>5.4349999999999996</v>
      </c>
      <c r="P38" s="2">
        <v>2.1739999999999999</v>
      </c>
      <c r="Q38" s="2">
        <v>22.826000000000001</v>
      </c>
      <c r="R38" s="2">
        <v>6.5220000000000002</v>
      </c>
      <c r="S38" s="2">
        <v>5.4349999999999996</v>
      </c>
      <c r="T38" s="2">
        <v>0</v>
      </c>
      <c r="U38" s="2">
        <v>3.2610000000000001</v>
      </c>
    </row>
    <row r="39" spans="1:21" x14ac:dyDescent="0.2">
      <c r="A39" s="6" t="s">
        <v>35</v>
      </c>
      <c r="B39" s="2">
        <v>11.864000000000001</v>
      </c>
      <c r="C39" s="2">
        <v>3.39</v>
      </c>
      <c r="D39" s="2">
        <v>1.6950000000000001</v>
      </c>
      <c r="E39" s="2">
        <v>0</v>
      </c>
      <c r="F39" s="2">
        <v>5.085</v>
      </c>
      <c r="G39" s="2">
        <v>1.6950000000000001</v>
      </c>
      <c r="H39" s="2">
        <v>1.6950000000000001</v>
      </c>
      <c r="I39" s="2">
        <v>8.4749999999999996</v>
      </c>
      <c r="J39" s="2">
        <v>5.085</v>
      </c>
      <c r="K39" s="2">
        <v>10.169</v>
      </c>
      <c r="L39" s="2">
        <v>3.39</v>
      </c>
      <c r="M39" s="2">
        <v>5.085</v>
      </c>
      <c r="N39" s="2">
        <v>3.39</v>
      </c>
      <c r="O39" s="2">
        <v>1.6950000000000001</v>
      </c>
      <c r="P39" s="2">
        <v>6.78</v>
      </c>
      <c r="Q39" s="2">
        <v>25.423999999999999</v>
      </c>
      <c r="R39" s="2">
        <v>5.085</v>
      </c>
      <c r="S39" s="2">
        <v>0</v>
      </c>
      <c r="T39" s="2">
        <v>0</v>
      </c>
      <c r="U39" s="2">
        <v>0</v>
      </c>
    </row>
    <row r="40" spans="1:21" x14ac:dyDescent="0.2">
      <c r="A40" s="6" t="s">
        <v>36</v>
      </c>
      <c r="B40" s="2">
        <v>16.129000000000001</v>
      </c>
      <c r="C40" s="2">
        <v>1.613</v>
      </c>
      <c r="D40" s="2">
        <v>1.613</v>
      </c>
      <c r="E40" s="2">
        <v>0</v>
      </c>
      <c r="F40" s="2">
        <v>1.613</v>
      </c>
      <c r="G40" s="2">
        <v>0</v>
      </c>
      <c r="H40" s="2">
        <v>1.613</v>
      </c>
      <c r="I40" s="2">
        <v>1.613</v>
      </c>
      <c r="J40" s="2">
        <v>3.226</v>
      </c>
      <c r="K40" s="2">
        <v>14.516</v>
      </c>
      <c r="L40" s="2">
        <v>1.613</v>
      </c>
      <c r="M40" s="2">
        <v>1.613</v>
      </c>
      <c r="N40" s="2">
        <v>12.903</v>
      </c>
      <c r="O40" s="2">
        <v>3.226</v>
      </c>
      <c r="P40" s="2">
        <v>12.903</v>
      </c>
      <c r="Q40" s="2">
        <v>14.516</v>
      </c>
      <c r="R40" s="2">
        <v>6.452</v>
      </c>
      <c r="S40" s="2">
        <v>1.613</v>
      </c>
      <c r="T40" s="2">
        <v>1.613</v>
      </c>
      <c r="U40" s="2">
        <v>1.613</v>
      </c>
    </row>
    <row r="41" spans="1:21" x14ac:dyDescent="0.2">
      <c r="A41" s="6" t="s">
        <v>37</v>
      </c>
      <c r="B41" s="2">
        <v>12.903</v>
      </c>
      <c r="C41" s="2">
        <v>0</v>
      </c>
      <c r="D41" s="2">
        <v>1.613</v>
      </c>
      <c r="E41" s="2">
        <v>0</v>
      </c>
      <c r="F41" s="2">
        <v>4.8390000000000004</v>
      </c>
      <c r="G41" s="2">
        <v>4.8390000000000004</v>
      </c>
      <c r="H41" s="2">
        <v>4.8390000000000004</v>
      </c>
      <c r="I41" s="2">
        <v>1.613</v>
      </c>
      <c r="J41" s="2">
        <v>1.613</v>
      </c>
      <c r="K41" s="2">
        <v>6.452</v>
      </c>
      <c r="L41" s="2">
        <v>3.226</v>
      </c>
      <c r="M41" s="2">
        <v>1.613</v>
      </c>
      <c r="N41" s="2">
        <v>6.452</v>
      </c>
      <c r="O41" s="2">
        <v>1.613</v>
      </c>
      <c r="P41" s="2">
        <v>9.6769999999999996</v>
      </c>
      <c r="Q41" s="2">
        <v>25.806000000000001</v>
      </c>
      <c r="R41" s="2">
        <v>4.8390000000000004</v>
      </c>
      <c r="S41" s="2">
        <v>8.0649999999999995</v>
      </c>
      <c r="T41" s="2">
        <v>0</v>
      </c>
      <c r="U41" s="2">
        <v>0</v>
      </c>
    </row>
    <row r="42" spans="1:21" x14ac:dyDescent="0.2">
      <c r="A42" s="6" t="s">
        <v>38</v>
      </c>
      <c r="B42" s="2">
        <v>2.222</v>
      </c>
      <c r="C42" s="2">
        <v>2.222</v>
      </c>
      <c r="D42" s="2">
        <v>0</v>
      </c>
      <c r="E42" s="2">
        <v>0</v>
      </c>
      <c r="F42" s="2">
        <v>8.8889999999999993</v>
      </c>
      <c r="G42" s="2">
        <v>4.444</v>
      </c>
      <c r="H42" s="2">
        <v>0</v>
      </c>
      <c r="I42" s="2">
        <v>0</v>
      </c>
      <c r="J42" s="2">
        <v>13.333</v>
      </c>
      <c r="K42" s="2">
        <v>11.111000000000001</v>
      </c>
      <c r="L42" s="2">
        <v>2.222</v>
      </c>
      <c r="M42" s="2">
        <v>2.222</v>
      </c>
      <c r="N42" s="2">
        <v>11.111000000000001</v>
      </c>
      <c r="O42" s="2">
        <v>2.222</v>
      </c>
      <c r="P42" s="2">
        <v>4.444</v>
      </c>
      <c r="Q42" s="2">
        <v>11.111000000000001</v>
      </c>
      <c r="R42" s="2">
        <v>11.111000000000001</v>
      </c>
      <c r="S42" s="2">
        <v>11.111000000000001</v>
      </c>
      <c r="T42" s="2">
        <v>0</v>
      </c>
      <c r="U42" s="2">
        <v>2.222</v>
      </c>
    </row>
    <row r="43" spans="1:21" x14ac:dyDescent="0.2">
      <c r="A43" s="6" t="s">
        <v>39</v>
      </c>
      <c r="B43" s="2">
        <v>8.2189999999999994</v>
      </c>
      <c r="C43" s="2">
        <v>1.37</v>
      </c>
      <c r="D43" s="2">
        <v>0</v>
      </c>
      <c r="E43" s="2">
        <v>0</v>
      </c>
      <c r="F43" s="2">
        <v>5.4790000000000001</v>
      </c>
      <c r="G43" s="2">
        <v>1.37</v>
      </c>
      <c r="H43" s="2">
        <v>6.8490000000000002</v>
      </c>
      <c r="I43" s="2">
        <v>2.74</v>
      </c>
      <c r="J43" s="2">
        <v>5.4790000000000001</v>
      </c>
      <c r="K43" s="2">
        <v>10.959</v>
      </c>
      <c r="L43" s="2">
        <v>2.74</v>
      </c>
      <c r="M43" s="2">
        <v>2.74</v>
      </c>
      <c r="N43" s="2">
        <v>5.4790000000000001</v>
      </c>
      <c r="O43" s="2">
        <v>1.37</v>
      </c>
      <c r="P43" s="2">
        <v>4.1100000000000003</v>
      </c>
      <c r="Q43" s="2">
        <v>27.396999999999998</v>
      </c>
      <c r="R43" s="2">
        <v>4.1100000000000003</v>
      </c>
      <c r="S43" s="2">
        <v>9.5890000000000004</v>
      </c>
      <c r="T43" s="2">
        <v>0</v>
      </c>
      <c r="U43" s="2">
        <v>0</v>
      </c>
    </row>
    <row r="44" spans="1:21" x14ac:dyDescent="0.2">
      <c r="A44" s="6" t="s">
        <v>40</v>
      </c>
      <c r="B44" s="2">
        <v>12.281000000000001</v>
      </c>
      <c r="C44" s="2">
        <v>0</v>
      </c>
      <c r="D44" s="2">
        <v>0</v>
      </c>
      <c r="E44" s="2">
        <v>1.754</v>
      </c>
      <c r="F44" s="2">
        <v>7.0179999999999998</v>
      </c>
      <c r="G44" s="2">
        <v>0</v>
      </c>
      <c r="H44" s="2">
        <v>5.2629999999999999</v>
      </c>
      <c r="I44" s="2">
        <v>1.754</v>
      </c>
      <c r="J44" s="2">
        <v>3.5089999999999999</v>
      </c>
      <c r="K44" s="2">
        <v>12.281000000000001</v>
      </c>
      <c r="L44" s="2">
        <v>1.754</v>
      </c>
      <c r="M44" s="2">
        <v>1.754</v>
      </c>
      <c r="N44" s="2">
        <v>12.281000000000001</v>
      </c>
      <c r="O44" s="2">
        <v>3.5089999999999999</v>
      </c>
      <c r="P44" s="2">
        <v>5.2629999999999999</v>
      </c>
      <c r="Q44" s="2">
        <v>21.053000000000001</v>
      </c>
      <c r="R44" s="2">
        <v>7.0179999999999998</v>
      </c>
      <c r="S44" s="2">
        <v>1.754</v>
      </c>
      <c r="T44" s="2">
        <v>1.754</v>
      </c>
      <c r="U44" s="2">
        <v>0</v>
      </c>
    </row>
    <row r="45" spans="1:21" x14ac:dyDescent="0.2">
      <c r="A45" s="6" t="s">
        <v>41</v>
      </c>
      <c r="B45" s="2">
        <v>6.8179999999999996</v>
      </c>
      <c r="C45" s="2">
        <v>0</v>
      </c>
      <c r="D45" s="2">
        <v>0</v>
      </c>
      <c r="E45" s="2">
        <v>0</v>
      </c>
      <c r="F45" s="2">
        <v>11.364000000000001</v>
      </c>
      <c r="G45" s="2">
        <v>0</v>
      </c>
      <c r="H45" s="2">
        <v>2.2730000000000001</v>
      </c>
      <c r="I45" s="2">
        <v>2.2730000000000001</v>
      </c>
      <c r="J45" s="2">
        <v>6.8179999999999996</v>
      </c>
      <c r="K45" s="2">
        <v>11.364000000000001</v>
      </c>
      <c r="L45" s="2">
        <v>2.2730000000000001</v>
      </c>
      <c r="M45" s="2">
        <v>0</v>
      </c>
      <c r="N45" s="2">
        <v>9.0909999999999993</v>
      </c>
      <c r="O45" s="2">
        <v>0</v>
      </c>
      <c r="P45" s="2">
        <v>4.5449999999999999</v>
      </c>
      <c r="Q45" s="2">
        <v>31.818000000000001</v>
      </c>
      <c r="R45" s="2">
        <v>9.0909999999999993</v>
      </c>
      <c r="S45" s="2">
        <v>2.2730000000000001</v>
      </c>
      <c r="T45" s="2">
        <v>0</v>
      </c>
      <c r="U45" s="2">
        <v>0</v>
      </c>
    </row>
    <row r="46" spans="1:21" x14ac:dyDescent="0.2">
      <c r="A46" s="6" t="s">
        <v>42</v>
      </c>
      <c r="B46" s="2">
        <v>3.448</v>
      </c>
      <c r="C46" s="2">
        <v>0</v>
      </c>
      <c r="D46" s="2">
        <v>0</v>
      </c>
      <c r="E46" s="2">
        <v>0</v>
      </c>
      <c r="F46" s="2">
        <v>8.6210000000000004</v>
      </c>
      <c r="G46" s="2">
        <v>10.345000000000001</v>
      </c>
      <c r="H46" s="2">
        <v>1.724</v>
      </c>
      <c r="I46" s="2">
        <v>1.724</v>
      </c>
      <c r="J46" s="2">
        <v>3.448</v>
      </c>
      <c r="K46" s="2">
        <v>10.345000000000001</v>
      </c>
      <c r="L46" s="2">
        <v>1.724</v>
      </c>
      <c r="M46" s="2">
        <v>5.1719999999999997</v>
      </c>
      <c r="N46" s="2">
        <v>6.8970000000000002</v>
      </c>
      <c r="O46" s="2">
        <v>1.724</v>
      </c>
      <c r="P46" s="2">
        <v>6.8970000000000002</v>
      </c>
      <c r="Q46" s="2">
        <v>20.69</v>
      </c>
      <c r="R46" s="2">
        <v>8.6210000000000004</v>
      </c>
      <c r="S46" s="2">
        <v>6.8970000000000002</v>
      </c>
      <c r="T46" s="2">
        <v>0</v>
      </c>
      <c r="U46" s="2">
        <v>1.724</v>
      </c>
    </row>
    <row r="47" spans="1:21" x14ac:dyDescent="0.2">
      <c r="A47" s="6" t="s">
        <v>43</v>
      </c>
      <c r="B47" s="2">
        <v>3.3330000000000002</v>
      </c>
      <c r="C47" s="2">
        <v>5</v>
      </c>
      <c r="D47" s="2">
        <v>0</v>
      </c>
      <c r="E47" s="2">
        <v>3.3330000000000002</v>
      </c>
      <c r="F47" s="2">
        <v>6.6669999999999998</v>
      </c>
      <c r="G47" s="2">
        <v>3.3330000000000002</v>
      </c>
      <c r="H47" s="2">
        <v>6.6669999999999998</v>
      </c>
      <c r="I47" s="2">
        <v>5</v>
      </c>
      <c r="J47" s="2">
        <v>3.3330000000000002</v>
      </c>
      <c r="K47" s="2">
        <v>10</v>
      </c>
      <c r="L47" s="2">
        <v>1.667</v>
      </c>
      <c r="M47" s="2">
        <v>8.3330000000000002</v>
      </c>
      <c r="N47" s="2">
        <v>8.3330000000000002</v>
      </c>
      <c r="O47" s="2">
        <v>1.667</v>
      </c>
      <c r="P47" s="2">
        <v>11.667</v>
      </c>
      <c r="Q47" s="2">
        <v>11.667</v>
      </c>
      <c r="R47" s="2">
        <v>1.667</v>
      </c>
      <c r="S47" s="2">
        <v>6.6669999999999998</v>
      </c>
      <c r="T47" s="2">
        <v>0</v>
      </c>
      <c r="U47" s="2">
        <v>1.667</v>
      </c>
    </row>
    <row r="48" spans="1:21" x14ac:dyDescent="0.2">
      <c r="A48" s="6" t="s">
        <v>44</v>
      </c>
      <c r="B48" s="2">
        <v>10</v>
      </c>
      <c r="C48" s="2">
        <v>4.2859999999999996</v>
      </c>
      <c r="D48" s="2">
        <v>1.429</v>
      </c>
      <c r="E48" s="2">
        <v>0</v>
      </c>
      <c r="F48" s="2">
        <v>5.7140000000000004</v>
      </c>
      <c r="G48" s="2">
        <v>1.429</v>
      </c>
      <c r="H48" s="2">
        <v>2.8570000000000002</v>
      </c>
      <c r="I48" s="2">
        <v>4.2859999999999996</v>
      </c>
      <c r="J48" s="2">
        <v>2.8570000000000002</v>
      </c>
      <c r="K48" s="2">
        <v>10</v>
      </c>
      <c r="L48" s="2">
        <v>1.429</v>
      </c>
      <c r="M48" s="2">
        <v>4.2859999999999996</v>
      </c>
      <c r="N48" s="2">
        <v>5.7140000000000004</v>
      </c>
      <c r="O48" s="2">
        <v>2.8570000000000002</v>
      </c>
      <c r="P48" s="2">
        <v>12.856999999999999</v>
      </c>
      <c r="Q48" s="2">
        <v>18.571000000000002</v>
      </c>
      <c r="R48" s="2">
        <v>2.8570000000000002</v>
      </c>
      <c r="S48" s="2">
        <v>2.8570000000000002</v>
      </c>
      <c r="T48" s="2">
        <v>1.429</v>
      </c>
      <c r="U48" s="2">
        <v>4.2859999999999996</v>
      </c>
    </row>
    <row r="49" spans="1:21" x14ac:dyDescent="0.2">
      <c r="A49" s="6" t="s">
        <v>45</v>
      </c>
      <c r="B49" s="2">
        <v>7.6920000000000002</v>
      </c>
      <c r="C49" s="2">
        <v>0</v>
      </c>
      <c r="D49" s="2">
        <v>0</v>
      </c>
      <c r="E49" s="2">
        <v>0</v>
      </c>
      <c r="F49" s="2">
        <v>5.7690000000000001</v>
      </c>
      <c r="G49" s="2">
        <v>0</v>
      </c>
      <c r="H49" s="2">
        <v>1.923</v>
      </c>
      <c r="I49" s="2">
        <v>3.8460000000000001</v>
      </c>
      <c r="J49" s="2">
        <v>3.8460000000000001</v>
      </c>
      <c r="K49" s="2">
        <v>15.385</v>
      </c>
      <c r="L49" s="2">
        <v>1.923</v>
      </c>
      <c r="M49" s="2">
        <v>1.923</v>
      </c>
      <c r="N49" s="2">
        <v>0</v>
      </c>
      <c r="O49" s="2">
        <v>0</v>
      </c>
      <c r="P49" s="2">
        <v>5.7690000000000001</v>
      </c>
      <c r="Q49" s="2">
        <v>38.462000000000003</v>
      </c>
      <c r="R49" s="2">
        <v>9.6150000000000002</v>
      </c>
      <c r="S49" s="2">
        <v>3.8460000000000001</v>
      </c>
      <c r="T49" s="2">
        <v>0</v>
      </c>
      <c r="U49" s="2">
        <v>0</v>
      </c>
    </row>
    <row r="50" spans="1:21" x14ac:dyDescent="0.2">
      <c r="A50" s="6" t="s">
        <v>46</v>
      </c>
      <c r="B50" s="2">
        <v>12.632</v>
      </c>
      <c r="C50" s="2">
        <v>1.0529999999999999</v>
      </c>
      <c r="D50" s="2">
        <v>0</v>
      </c>
      <c r="E50" s="2">
        <v>1.0529999999999999</v>
      </c>
      <c r="F50" s="2">
        <v>5.2629999999999999</v>
      </c>
      <c r="G50" s="2">
        <v>3.1579999999999999</v>
      </c>
      <c r="H50" s="2">
        <v>2.105</v>
      </c>
      <c r="I50" s="2">
        <v>5.2629999999999999</v>
      </c>
      <c r="J50" s="2">
        <v>4.2110000000000003</v>
      </c>
      <c r="K50" s="2">
        <v>11.579000000000001</v>
      </c>
      <c r="L50" s="2">
        <v>1.0529999999999999</v>
      </c>
      <c r="M50" s="2">
        <v>8.4209999999999994</v>
      </c>
      <c r="N50" s="2">
        <v>7.3680000000000003</v>
      </c>
      <c r="O50" s="2">
        <v>4.2110000000000003</v>
      </c>
      <c r="P50" s="2">
        <v>4.2110000000000003</v>
      </c>
      <c r="Q50" s="2">
        <v>17.895</v>
      </c>
      <c r="R50" s="2">
        <v>5.2629999999999999</v>
      </c>
      <c r="S50" s="2">
        <v>5.2629999999999999</v>
      </c>
      <c r="T50" s="2">
        <v>0</v>
      </c>
      <c r="U50" s="2">
        <v>0</v>
      </c>
    </row>
    <row r="51" spans="1:21" x14ac:dyDescent="0.2">
      <c r="A51" s="6" t="s">
        <v>47</v>
      </c>
      <c r="B51" s="2">
        <v>14.516</v>
      </c>
      <c r="C51" s="2">
        <v>0</v>
      </c>
      <c r="D51" s="2">
        <v>0</v>
      </c>
      <c r="E51" s="2">
        <v>1.613</v>
      </c>
      <c r="F51" s="2">
        <v>9.6769999999999996</v>
      </c>
      <c r="G51" s="2">
        <v>0</v>
      </c>
      <c r="H51" s="2">
        <v>0</v>
      </c>
      <c r="I51" s="2">
        <v>0</v>
      </c>
      <c r="J51" s="2">
        <v>3.226</v>
      </c>
      <c r="K51" s="2">
        <v>8.0649999999999995</v>
      </c>
      <c r="L51" s="2">
        <v>1.613</v>
      </c>
      <c r="M51" s="2">
        <v>6.452</v>
      </c>
      <c r="N51" s="2">
        <v>8.0649999999999995</v>
      </c>
      <c r="O51" s="2">
        <v>1.613</v>
      </c>
      <c r="P51" s="2">
        <v>8.0649999999999995</v>
      </c>
      <c r="Q51" s="2">
        <v>24.193999999999999</v>
      </c>
      <c r="R51" s="2">
        <v>8.0649999999999995</v>
      </c>
      <c r="S51" s="2">
        <v>4.8390000000000004</v>
      </c>
      <c r="T51" s="2">
        <v>0</v>
      </c>
      <c r="U51" s="2">
        <v>0</v>
      </c>
    </row>
    <row r="52" spans="1:21" x14ac:dyDescent="0.2">
      <c r="A52" s="6" t="s">
        <v>48</v>
      </c>
      <c r="B52" s="2">
        <v>9.3019999999999996</v>
      </c>
      <c r="C52" s="2">
        <v>2.3260000000000001</v>
      </c>
      <c r="D52" s="2">
        <v>0</v>
      </c>
      <c r="E52" s="2">
        <v>4.6509999999999998</v>
      </c>
      <c r="F52" s="2">
        <v>11.628</v>
      </c>
      <c r="G52" s="2">
        <v>6.9770000000000003</v>
      </c>
      <c r="H52" s="2">
        <v>2.3260000000000001</v>
      </c>
      <c r="I52" s="2">
        <v>4.6509999999999998</v>
      </c>
      <c r="J52" s="2">
        <v>0</v>
      </c>
      <c r="K52" s="2">
        <v>9.3019999999999996</v>
      </c>
      <c r="L52" s="2">
        <v>4.6509999999999998</v>
      </c>
      <c r="M52" s="2">
        <v>0</v>
      </c>
      <c r="N52" s="2">
        <v>6.9770000000000003</v>
      </c>
      <c r="O52" s="2">
        <v>0</v>
      </c>
      <c r="P52" s="2">
        <v>16.279</v>
      </c>
      <c r="Q52" s="2">
        <v>16.279</v>
      </c>
      <c r="R52" s="2">
        <v>4.6509999999999998</v>
      </c>
      <c r="S52" s="2">
        <v>0</v>
      </c>
      <c r="T52" s="2">
        <v>0</v>
      </c>
      <c r="U52" s="2">
        <v>0</v>
      </c>
    </row>
    <row r="53" spans="1:21" x14ac:dyDescent="0.2">
      <c r="A53" s="6" t="s">
        <v>49</v>
      </c>
      <c r="B53" s="2">
        <v>5.7140000000000004</v>
      </c>
      <c r="C53" s="2">
        <v>2.8570000000000002</v>
      </c>
      <c r="D53" s="2">
        <v>0</v>
      </c>
      <c r="E53" s="2">
        <v>0</v>
      </c>
      <c r="F53" s="2">
        <v>8.5709999999999997</v>
      </c>
      <c r="G53" s="2">
        <v>5.7140000000000004</v>
      </c>
      <c r="H53" s="2">
        <v>5.7140000000000004</v>
      </c>
      <c r="I53" s="2">
        <v>5.7140000000000004</v>
      </c>
      <c r="J53" s="2">
        <v>0</v>
      </c>
      <c r="K53" s="2">
        <v>5.7140000000000004</v>
      </c>
      <c r="L53" s="2">
        <v>2.8570000000000002</v>
      </c>
      <c r="M53" s="2">
        <v>0</v>
      </c>
      <c r="N53" s="2">
        <v>0</v>
      </c>
      <c r="O53" s="2">
        <v>0</v>
      </c>
      <c r="P53" s="2">
        <v>14.286</v>
      </c>
      <c r="Q53" s="2">
        <v>22.856999999999999</v>
      </c>
      <c r="R53" s="2">
        <v>11.429</v>
      </c>
      <c r="S53" s="2">
        <v>2.8570000000000002</v>
      </c>
      <c r="T53" s="2">
        <v>2.8570000000000002</v>
      </c>
      <c r="U53" s="2">
        <v>2.8570000000000002</v>
      </c>
    </row>
    <row r="54" spans="1:21" x14ac:dyDescent="0.2">
      <c r="A54" s="6" t="s">
        <v>50</v>
      </c>
      <c r="B54" s="2">
        <v>11.364000000000001</v>
      </c>
      <c r="C54" s="2">
        <v>4.5449999999999999</v>
      </c>
      <c r="D54" s="2">
        <v>0</v>
      </c>
      <c r="E54" s="2">
        <v>2.2730000000000001</v>
      </c>
      <c r="F54" s="2">
        <v>4.5449999999999999</v>
      </c>
      <c r="G54" s="2">
        <v>2.2730000000000001</v>
      </c>
      <c r="H54" s="2">
        <v>0</v>
      </c>
      <c r="I54" s="2">
        <v>4.5449999999999999</v>
      </c>
      <c r="J54" s="2">
        <v>6.8179999999999996</v>
      </c>
      <c r="K54" s="2">
        <v>11.364000000000001</v>
      </c>
      <c r="L54" s="2">
        <v>2.2730000000000001</v>
      </c>
      <c r="M54" s="2">
        <v>0</v>
      </c>
      <c r="N54" s="2">
        <v>4.5449999999999999</v>
      </c>
      <c r="O54" s="2">
        <v>0</v>
      </c>
      <c r="P54" s="2">
        <v>9.0909999999999993</v>
      </c>
      <c r="Q54" s="2">
        <v>18.181999999999999</v>
      </c>
      <c r="R54" s="2">
        <v>13.635999999999999</v>
      </c>
      <c r="S54" s="2">
        <v>4.5449999999999999</v>
      </c>
      <c r="T54" s="2">
        <v>0</v>
      </c>
      <c r="U54" s="2">
        <v>0</v>
      </c>
    </row>
    <row r="55" spans="1:21" x14ac:dyDescent="0.2">
      <c r="A55" s="6" t="s">
        <v>51</v>
      </c>
      <c r="B55" s="2">
        <v>5.2629999999999999</v>
      </c>
      <c r="C55" s="2">
        <v>1.3160000000000001</v>
      </c>
      <c r="D55" s="2">
        <v>3.9470000000000001</v>
      </c>
      <c r="E55" s="2">
        <v>6.5789999999999997</v>
      </c>
      <c r="F55" s="2">
        <v>5.2629999999999999</v>
      </c>
      <c r="G55" s="2">
        <v>7.8949999999999996</v>
      </c>
      <c r="H55" s="2">
        <v>1.3160000000000001</v>
      </c>
      <c r="I55" s="2">
        <v>5.2629999999999999</v>
      </c>
      <c r="J55" s="2">
        <v>3.9470000000000001</v>
      </c>
      <c r="K55" s="2">
        <v>11.842000000000001</v>
      </c>
      <c r="L55" s="2">
        <v>2.6320000000000001</v>
      </c>
      <c r="M55" s="2">
        <v>5.2629999999999999</v>
      </c>
      <c r="N55" s="2">
        <v>5.2629999999999999</v>
      </c>
      <c r="O55" s="2">
        <v>3.9470000000000001</v>
      </c>
      <c r="P55" s="2">
        <v>6.5789999999999997</v>
      </c>
      <c r="Q55" s="2">
        <v>10.526</v>
      </c>
      <c r="R55" s="2">
        <v>9.2110000000000003</v>
      </c>
      <c r="S55" s="2">
        <v>3.9470000000000001</v>
      </c>
      <c r="T55" s="2">
        <v>0</v>
      </c>
      <c r="U55" s="2">
        <v>0</v>
      </c>
    </row>
    <row r="56" spans="1:21" x14ac:dyDescent="0.2">
      <c r="A56" s="6" t="s">
        <v>52</v>
      </c>
      <c r="B56" s="2">
        <v>9.2590000000000003</v>
      </c>
      <c r="C56" s="2">
        <v>0</v>
      </c>
      <c r="D56" s="2">
        <v>1.8520000000000001</v>
      </c>
      <c r="E56" s="2">
        <v>0</v>
      </c>
      <c r="F56" s="2">
        <v>11.111000000000001</v>
      </c>
      <c r="G56" s="2">
        <v>1.8520000000000001</v>
      </c>
      <c r="H56" s="2">
        <v>1.8520000000000001</v>
      </c>
      <c r="I56" s="2">
        <v>3.7040000000000002</v>
      </c>
      <c r="J56" s="2">
        <v>1.8520000000000001</v>
      </c>
      <c r="K56" s="2">
        <v>14.815</v>
      </c>
      <c r="L56" s="2">
        <v>3.7040000000000002</v>
      </c>
      <c r="M56" s="2">
        <v>3.7040000000000002</v>
      </c>
      <c r="N56" s="2">
        <v>7.407</v>
      </c>
      <c r="O56" s="2">
        <v>0</v>
      </c>
      <c r="P56" s="2">
        <v>11.111000000000001</v>
      </c>
      <c r="Q56" s="2">
        <v>24.074000000000002</v>
      </c>
      <c r="R56" s="2">
        <v>3.7040000000000002</v>
      </c>
      <c r="S56" s="2">
        <v>0</v>
      </c>
      <c r="T56" s="2">
        <v>0</v>
      </c>
      <c r="U56" s="2">
        <v>0</v>
      </c>
    </row>
    <row r="57" spans="1:21" x14ac:dyDescent="0.2">
      <c r="A57" s="6" t="s">
        <v>53</v>
      </c>
      <c r="B57" s="2">
        <v>6.25</v>
      </c>
      <c r="C57" s="2">
        <v>3.125</v>
      </c>
      <c r="D57" s="2">
        <v>0</v>
      </c>
      <c r="E57" s="2">
        <v>0</v>
      </c>
      <c r="F57" s="2">
        <v>6.25</v>
      </c>
      <c r="G57" s="2">
        <v>3.125</v>
      </c>
      <c r="H57" s="2">
        <v>3.125</v>
      </c>
      <c r="I57" s="2">
        <v>15.625</v>
      </c>
      <c r="J57" s="2">
        <v>0</v>
      </c>
      <c r="K57" s="2">
        <v>9.375</v>
      </c>
      <c r="L57" s="2">
        <v>3.125</v>
      </c>
      <c r="M57" s="2">
        <v>6.25</v>
      </c>
      <c r="N57" s="2">
        <v>15.625</v>
      </c>
      <c r="O57" s="2">
        <v>0</v>
      </c>
      <c r="P57" s="2">
        <v>9.375</v>
      </c>
      <c r="Q57" s="2">
        <v>18.75</v>
      </c>
      <c r="R57" s="2">
        <v>0</v>
      </c>
      <c r="S57" s="2">
        <v>0</v>
      </c>
      <c r="T57" s="2">
        <v>0</v>
      </c>
      <c r="U57" s="2">
        <v>0</v>
      </c>
    </row>
    <row r="58" spans="1:21" x14ac:dyDescent="0.2">
      <c r="A58" s="6" t="s">
        <v>54</v>
      </c>
      <c r="B58" s="2">
        <v>10.345000000000001</v>
      </c>
      <c r="C58" s="2">
        <v>0</v>
      </c>
      <c r="D58" s="2">
        <v>0</v>
      </c>
      <c r="E58" s="2">
        <v>0</v>
      </c>
      <c r="F58" s="2">
        <v>6.8970000000000002</v>
      </c>
      <c r="G58" s="2">
        <v>3.448</v>
      </c>
      <c r="H58" s="2">
        <v>0</v>
      </c>
      <c r="I58" s="2">
        <v>0</v>
      </c>
      <c r="J58" s="2">
        <v>3.448</v>
      </c>
      <c r="K58" s="2">
        <v>10.345000000000001</v>
      </c>
      <c r="L58" s="2">
        <v>3.448</v>
      </c>
      <c r="M58" s="2">
        <v>3.448</v>
      </c>
      <c r="N58" s="2">
        <v>6.8970000000000002</v>
      </c>
      <c r="O58" s="2">
        <v>0</v>
      </c>
      <c r="P58" s="2">
        <v>6.8970000000000002</v>
      </c>
      <c r="Q58" s="2">
        <v>24.138000000000002</v>
      </c>
      <c r="R58" s="2">
        <v>3.448</v>
      </c>
      <c r="S58" s="2">
        <v>13.792999999999999</v>
      </c>
      <c r="T58" s="2">
        <v>0</v>
      </c>
      <c r="U58" s="2">
        <v>3.448</v>
      </c>
    </row>
    <row r="59" spans="1:21" x14ac:dyDescent="0.2">
      <c r="A59" s="6" t="s">
        <v>55</v>
      </c>
      <c r="B59" s="2">
        <v>2.778</v>
      </c>
      <c r="C59" s="2">
        <v>5.556</v>
      </c>
      <c r="D59" s="2">
        <v>2.778</v>
      </c>
      <c r="E59" s="2">
        <v>2.778</v>
      </c>
      <c r="F59" s="2">
        <v>5.556</v>
      </c>
      <c r="G59" s="2">
        <v>5.556</v>
      </c>
      <c r="H59" s="2">
        <v>2.778</v>
      </c>
      <c r="I59" s="2">
        <v>5.556</v>
      </c>
      <c r="J59" s="2">
        <v>2.778</v>
      </c>
      <c r="K59" s="2">
        <v>8.3330000000000002</v>
      </c>
      <c r="L59" s="2">
        <v>5.556</v>
      </c>
      <c r="M59" s="2">
        <v>0</v>
      </c>
      <c r="N59" s="2">
        <v>2.778</v>
      </c>
      <c r="O59" s="2">
        <v>0</v>
      </c>
      <c r="P59" s="2">
        <v>16.667000000000002</v>
      </c>
      <c r="Q59" s="2">
        <v>22.222000000000001</v>
      </c>
      <c r="R59" s="2">
        <v>0</v>
      </c>
      <c r="S59" s="2">
        <v>8.3330000000000002</v>
      </c>
      <c r="T59" s="2">
        <v>0</v>
      </c>
      <c r="U59" s="2">
        <v>0</v>
      </c>
    </row>
    <row r="60" spans="1:21" x14ac:dyDescent="0.2">
      <c r="A60" s="6" t="s">
        <v>56</v>
      </c>
      <c r="B60" s="2">
        <v>6.8179999999999996</v>
      </c>
      <c r="C60" s="2">
        <v>4.5449999999999999</v>
      </c>
      <c r="D60" s="2">
        <v>0</v>
      </c>
      <c r="E60" s="2">
        <v>0</v>
      </c>
      <c r="F60" s="2">
        <v>0</v>
      </c>
      <c r="G60" s="2">
        <v>2.2730000000000001</v>
      </c>
      <c r="H60" s="2">
        <v>2.2730000000000001</v>
      </c>
      <c r="I60" s="2">
        <v>0</v>
      </c>
      <c r="J60" s="2">
        <v>11.364000000000001</v>
      </c>
      <c r="K60" s="2">
        <v>15.909000000000001</v>
      </c>
      <c r="L60" s="2">
        <v>6.8179999999999996</v>
      </c>
      <c r="M60" s="2">
        <v>6.8179999999999996</v>
      </c>
      <c r="N60" s="2">
        <v>6.8179999999999996</v>
      </c>
      <c r="O60" s="2">
        <v>2.2730000000000001</v>
      </c>
      <c r="P60" s="2">
        <v>0</v>
      </c>
      <c r="Q60" s="2">
        <v>11.364000000000001</v>
      </c>
      <c r="R60" s="2">
        <v>18.181999999999999</v>
      </c>
      <c r="S60" s="2">
        <v>4.5449999999999999</v>
      </c>
      <c r="T60" s="2">
        <v>0</v>
      </c>
      <c r="U60" s="2">
        <v>0</v>
      </c>
    </row>
    <row r="61" spans="1:21" x14ac:dyDescent="0.2">
      <c r="A61" s="6" t="s">
        <v>57</v>
      </c>
      <c r="B61" s="2">
        <v>2</v>
      </c>
      <c r="C61" s="2">
        <v>0</v>
      </c>
      <c r="D61" s="2">
        <v>0</v>
      </c>
      <c r="E61" s="2">
        <v>0</v>
      </c>
      <c r="F61" s="2">
        <v>8</v>
      </c>
      <c r="G61" s="2">
        <v>0</v>
      </c>
      <c r="H61" s="2">
        <v>8</v>
      </c>
      <c r="I61" s="2">
        <v>8</v>
      </c>
      <c r="J61" s="2">
        <v>2</v>
      </c>
      <c r="K61" s="2">
        <v>10</v>
      </c>
      <c r="L61" s="2">
        <v>2</v>
      </c>
      <c r="M61" s="2">
        <v>2</v>
      </c>
      <c r="N61" s="2">
        <v>10</v>
      </c>
      <c r="O61" s="2">
        <v>6</v>
      </c>
      <c r="P61" s="2">
        <v>8</v>
      </c>
      <c r="Q61" s="2">
        <v>22</v>
      </c>
      <c r="R61" s="2">
        <v>10</v>
      </c>
      <c r="S61" s="2">
        <v>0</v>
      </c>
      <c r="T61" s="2">
        <v>0</v>
      </c>
      <c r="U61" s="2">
        <v>2</v>
      </c>
    </row>
    <row r="62" spans="1:21" x14ac:dyDescent="0.2">
      <c r="A62" s="6" t="s">
        <v>58</v>
      </c>
      <c r="B62" s="2">
        <v>7.843</v>
      </c>
      <c r="C62" s="2">
        <v>0</v>
      </c>
      <c r="D62" s="2">
        <v>1.9610000000000001</v>
      </c>
      <c r="E62" s="2">
        <v>1.9610000000000001</v>
      </c>
      <c r="F62" s="2">
        <v>7.843</v>
      </c>
      <c r="G62" s="2">
        <v>0</v>
      </c>
      <c r="H62" s="2">
        <v>0</v>
      </c>
      <c r="I62" s="2">
        <v>7.843</v>
      </c>
      <c r="J62" s="2">
        <v>3.9220000000000002</v>
      </c>
      <c r="K62" s="2">
        <v>7.843</v>
      </c>
      <c r="L62" s="2">
        <v>3.9220000000000002</v>
      </c>
      <c r="M62" s="2">
        <v>3.9220000000000002</v>
      </c>
      <c r="N62" s="2">
        <v>13.725</v>
      </c>
      <c r="O62" s="2">
        <v>3.9220000000000002</v>
      </c>
      <c r="P62" s="2">
        <v>5.8819999999999997</v>
      </c>
      <c r="Q62" s="2">
        <v>17.646999999999998</v>
      </c>
      <c r="R62" s="2">
        <v>9.8040000000000003</v>
      </c>
      <c r="S62" s="2">
        <v>1.9610000000000001</v>
      </c>
      <c r="T62" s="2">
        <v>0</v>
      </c>
      <c r="U62" s="2">
        <v>0</v>
      </c>
    </row>
    <row r="63" spans="1:21" x14ac:dyDescent="0.2">
      <c r="A63" s="6" t="s">
        <v>59</v>
      </c>
      <c r="B63" s="2">
        <v>11.765000000000001</v>
      </c>
      <c r="C63" s="2">
        <v>4.4119999999999999</v>
      </c>
      <c r="D63" s="2">
        <v>1.4710000000000001</v>
      </c>
      <c r="E63" s="2">
        <v>0</v>
      </c>
      <c r="F63" s="2">
        <v>5.8819999999999997</v>
      </c>
      <c r="G63" s="2">
        <v>2.9409999999999998</v>
      </c>
      <c r="H63" s="2">
        <v>0</v>
      </c>
      <c r="I63" s="2">
        <v>4.4119999999999999</v>
      </c>
      <c r="J63" s="2">
        <v>1.4710000000000001</v>
      </c>
      <c r="K63" s="2">
        <v>8.8239999999999998</v>
      </c>
      <c r="L63" s="2">
        <v>2.9409999999999998</v>
      </c>
      <c r="M63" s="2">
        <v>7.3529999999999998</v>
      </c>
      <c r="N63" s="2">
        <v>5.8819999999999997</v>
      </c>
      <c r="O63" s="2">
        <v>4.4119999999999999</v>
      </c>
      <c r="P63" s="2">
        <v>11.765000000000001</v>
      </c>
      <c r="Q63" s="2">
        <v>22.059000000000001</v>
      </c>
      <c r="R63" s="2">
        <v>4.4119999999999999</v>
      </c>
      <c r="S63" s="2">
        <v>0</v>
      </c>
      <c r="T63" s="2">
        <v>0</v>
      </c>
      <c r="U63" s="2">
        <v>0</v>
      </c>
    </row>
    <row r="64" spans="1:21" x14ac:dyDescent="0.2">
      <c r="A64" s="6" t="s">
        <v>60</v>
      </c>
      <c r="B64" s="2">
        <v>4.1669999999999998</v>
      </c>
      <c r="C64" s="2">
        <v>0</v>
      </c>
      <c r="D64" s="2">
        <v>2.0830000000000002</v>
      </c>
      <c r="E64" s="2">
        <v>0</v>
      </c>
      <c r="F64" s="2">
        <v>8.3330000000000002</v>
      </c>
      <c r="G64" s="2">
        <v>4.1669999999999998</v>
      </c>
      <c r="H64" s="2">
        <v>6.25</v>
      </c>
      <c r="I64" s="2">
        <v>8.3330000000000002</v>
      </c>
      <c r="J64" s="2">
        <v>2.0830000000000002</v>
      </c>
      <c r="K64" s="2">
        <v>8.3330000000000002</v>
      </c>
      <c r="L64" s="2">
        <v>2.0830000000000002</v>
      </c>
      <c r="M64" s="2">
        <v>2.0830000000000002</v>
      </c>
      <c r="N64" s="2">
        <v>6.25</v>
      </c>
      <c r="O64" s="2">
        <v>2.0830000000000002</v>
      </c>
      <c r="P64" s="2">
        <v>8.3330000000000002</v>
      </c>
      <c r="Q64" s="2">
        <v>18.75</v>
      </c>
      <c r="R64" s="2">
        <v>8.3330000000000002</v>
      </c>
      <c r="S64" s="2">
        <v>6.25</v>
      </c>
      <c r="T64" s="2">
        <v>0</v>
      </c>
      <c r="U64" s="2">
        <v>2.0830000000000002</v>
      </c>
    </row>
    <row r="65" spans="1:21" x14ac:dyDescent="0.2">
      <c r="A65" s="6" t="s">
        <v>61</v>
      </c>
      <c r="B65" s="2">
        <v>7.6920000000000002</v>
      </c>
      <c r="C65" s="2">
        <v>1.923</v>
      </c>
      <c r="D65" s="2">
        <v>0</v>
      </c>
      <c r="E65" s="2">
        <v>0</v>
      </c>
      <c r="F65" s="2">
        <v>1.923</v>
      </c>
      <c r="G65" s="2">
        <v>7.6920000000000002</v>
      </c>
      <c r="H65" s="2">
        <v>1.923</v>
      </c>
      <c r="I65" s="2">
        <v>3.8460000000000001</v>
      </c>
      <c r="J65" s="2">
        <v>1.923</v>
      </c>
      <c r="K65" s="2">
        <v>13.462</v>
      </c>
      <c r="L65" s="2">
        <v>3.8460000000000001</v>
      </c>
      <c r="M65" s="2">
        <v>3.8460000000000001</v>
      </c>
      <c r="N65" s="2">
        <v>9.6150000000000002</v>
      </c>
      <c r="O65" s="2">
        <v>0</v>
      </c>
      <c r="P65" s="2">
        <v>9.6150000000000002</v>
      </c>
      <c r="Q65" s="2">
        <v>17.308</v>
      </c>
      <c r="R65" s="2">
        <v>11.538</v>
      </c>
      <c r="S65" s="2">
        <v>3.8460000000000001</v>
      </c>
      <c r="T65" s="2">
        <v>0</v>
      </c>
      <c r="U65" s="2">
        <v>0</v>
      </c>
    </row>
    <row r="66" spans="1:21" x14ac:dyDescent="0.2">
      <c r="A66" s="6" t="s">
        <v>62</v>
      </c>
      <c r="B66" s="2">
        <v>13.333</v>
      </c>
      <c r="C66" s="2">
        <v>6.6669999999999998</v>
      </c>
      <c r="D66" s="2">
        <v>1.667</v>
      </c>
      <c r="E66" s="2">
        <v>1.667</v>
      </c>
      <c r="F66" s="2">
        <v>8.3330000000000002</v>
      </c>
      <c r="G66" s="2">
        <v>16.667000000000002</v>
      </c>
      <c r="H66" s="2">
        <v>3.3330000000000002</v>
      </c>
      <c r="I66" s="2">
        <v>1.667</v>
      </c>
      <c r="J66" s="2">
        <v>5</v>
      </c>
      <c r="K66" s="2">
        <v>1.667</v>
      </c>
      <c r="L66" s="2">
        <v>1.667</v>
      </c>
      <c r="M66" s="2">
        <v>3.3330000000000002</v>
      </c>
      <c r="N66" s="2">
        <v>5</v>
      </c>
      <c r="O66" s="2">
        <v>1.667</v>
      </c>
      <c r="P66" s="2">
        <v>3.3330000000000002</v>
      </c>
      <c r="Q66" s="2">
        <v>16.667000000000002</v>
      </c>
      <c r="R66" s="2">
        <v>0</v>
      </c>
      <c r="S66" s="2">
        <v>6.6669999999999998</v>
      </c>
      <c r="T66" s="2">
        <v>0</v>
      </c>
      <c r="U66" s="2">
        <v>1.667</v>
      </c>
    </row>
    <row r="67" spans="1:21" x14ac:dyDescent="0.2">
      <c r="A67" s="6" t="s">
        <v>63</v>
      </c>
      <c r="B67" s="2">
        <v>1.9610000000000001</v>
      </c>
      <c r="C67" s="2">
        <v>3.9220000000000002</v>
      </c>
      <c r="D67" s="2">
        <v>1.9610000000000001</v>
      </c>
      <c r="E67" s="2">
        <v>0</v>
      </c>
      <c r="F67" s="2">
        <v>5.8819999999999997</v>
      </c>
      <c r="G67" s="2">
        <v>1.9610000000000001</v>
      </c>
      <c r="H67" s="2">
        <v>1.9610000000000001</v>
      </c>
      <c r="I67" s="2">
        <v>3.9220000000000002</v>
      </c>
      <c r="J67" s="2">
        <v>0</v>
      </c>
      <c r="K67" s="2">
        <v>9.8040000000000003</v>
      </c>
      <c r="L67" s="2">
        <v>1.9610000000000001</v>
      </c>
      <c r="M67" s="2">
        <v>3.9220000000000002</v>
      </c>
      <c r="N67" s="2">
        <v>3.9220000000000002</v>
      </c>
      <c r="O67" s="2">
        <v>1.9610000000000001</v>
      </c>
      <c r="P67" s="2">
        <v>11.765000000000001</v>
      </c>
      <c r="Q67" s="2">
        <v>23.529</v>
      </c>
      <c r="R67" s="2">
        <v>13.725</v>
      </c>
      <c r="S67" s="2">
        <v>3.9220000000000002</v>
      </c>
      <c r="T67" s="2">
        <v>1.9610000000000001</v>
      </c>
      <c r="U67" s="2">
        <v>1.9610000000000001</v>
      </c>
    </row>
    <row r="68" spans="1:21" x14ac:dyDescent="0.2">
      <c r="A68" s="6" t="s">
        <v>64</v>
      </c>
      <c r="B68" s="2">
        <v>4.0540000000000003</v>
      </c>
      <c r="C68" s="2">
        <v>4.0540000000000003</v>
      </c>
      <c r="D68" s="2">
        <v>2.7029999999999998</v>
      </c>
      <c r="E68" s="2">
        <v>0</v>
      </c>
      <c r="F68" s="2">
        <v>4.0540000000000003</v>
      </c>
      <c r="G68" s="2">
        <v>6.7569999999999997</v>
      </c>
      <c r="H68" s="2">
        <v>1.351</v>
      </c>
      <c r="I68" s="2">
        <v>5.4050000000000002</v>
      </c>
      <c r="J68" s="2">
        <v>4.0540000000000003</v>
      </c>
      <c r="K68" s="2">
        <v>10.811</v>
      </c>
      <c r="L68" s="2">
        <v>1.351</v>
      </c>
      <c r="M68" s="2">
        <v>4.0540000000000003</v>
      </c>
      <c r="N68" s="2">
        <v>4.0540000000000003</v>
      </c>
      <c r="O68" s="2">
        <v>4.0540000000000003</v>
      </c>
      <c r="P68" s="2">
        <v>6.7569999999999997</v>
      </c>
      <c r="Q68" s="2">
        <v>21.622</v>
      </c>
      <c r="R68" s="2">
        <v>5.4050000000000002</v>
      </c>
      <c r="S68" s="2">
        <v>6.7569999999999997</v>
      </c>
      <c r="T68" s="2">
        <v>1.351</v>
      </c>
      <c r="U68" s="2">
        <v>1.351</v>
      </c>
    </row>
    <row r="69" spans="1:21" x14ac:dyDescent="0.2">
      <c r="A69" s="6" t="s">
        <v>65</v>
      </c>
      <c r="B69" s="2">
        <v>17.021000000000001</v>
      </c>
      <c r="C69" s="2">
        <v>0</v>
      </c>
      <c r="D69" s="2">
        <v>0</v>
      </c>
      <c r="E69" s="2">
        <v>2.1280000000000001</v>
      </c>
      <c r="F69" s="2">
        <v>8.5109999999999992</v>
      </c>
      <c r="G69" s="2">
        <v>4.2549999999999999</v>
      </c>
      <c r="H69" s="2">
        <v>4.2549999999999999</v>
      </c>
      <c r="I69" s="2">
        <v>6.383</v>
      </c>
      <c r="J69" s="2">
        <v>10.638</v>
      </c>
      <c r="K69" s="2">
        <v>4.2549999999999999</v>
      </c>
      <c r="L69" s="2">
        <v>2.1280000000000001</v>
      </c>
      <c r="M69" s="2">
        <v>2.1280000000000001</v>
      </c>
      <c r="N69" s="2">
        <v>2.1280000000000001</v>
      </c>
      <c r="O69" s="2">
        <v>2.1280000000000001</v>
      </c>
      <c r="P69" s="2">
        <v>4.2549999999999999</v>
      </c>
      <c r="Q69" s="2">
        <v>10.638</v>
      </c>
      <c r="R69" s="2">
        <v>17.021000000000001</v>
      </c>
      <c r="S69" s="2">
        <v>2.1280000000000001</v>
      </c>
      <c r="T69" s="2">
        <v>0</v>
      </c>
      <c r="U69" s="2">
        <v>0</v>
      </c>
    </row>
    <row r="70" spans="1:21" x14ac:dyDescent="0.2">
      <c r="A70" s="6" t="s">
        <v>66</v>
      </c>
      <c r="B70" s="2">
        <v>9.6150000000000002</v>
      </c>
      <c r="C70" s="2">
        <v>1.923</v>
      </c>
      <c r="D70" s="2">
        <v>0</v>
      </c>
      <c r="E70" s="2">
        <v>1.923</v>
      </c>
      <c r="F70" s="2">
        <v>1.923</v>
      </c>
      <c r="G70" s="2">
        <v>5.7690000000000001</v>
      </c>
      <c r="H70" s="2">
        <v>1.923</v>
      </c>
      <c r="I70" s="2">
        <v>3.8460000000000001</v>
      </c>
      <c r="J70" s="2">
        <v>7.6920000000000002</v>
      </c>
      <c r="K70" s="2">
        <v>9.6150000000000002</v>
      </c>
      <c r="L70" s="2">
        <v>9.6150000000000002</v>
      </c>
      <c r="M70" s="2">
        <v>1.923</v>
      </c>
      <c r="N70" s="2">
        <v>3.8460000000000001</v>
      </c>
      <c r="O70" s="2">
        <v>5.7690000000000001</v>
      </c>
      <c r="P70" s="2">
        <v>5.7690000000000001</v>
      </c>
      <c r="Q70" s="2">
        <v>21.154</v>
      </c>
      <c r="R70" s="2">
        <v>3.8460000000000001</v>
      </c>
      <c r="S70" s="2">
        <v>3.8460000000000001</v>
      </c>
      <c r="T70" s="2">
        <v>0</v>
      </c>
      <c r="U70" s="2">
        <v>0</v>
      </c>
    </row>
    <row r="71" spans="1:21" x14ac:dyDescent="0.2">
      <c r="A71" s="6" t="s">
        <v>67</v>
      </c>
      <c r="B71" s="2">
        <v>12.244999999999999</v>
      </c>
      <c r="C71" s="2">
        <v>0</v>
      </c>
      <c r="D71" s="2">
        <v>0</v>
      </c>
      <c r="E71" s="2">
        <v>0</v>
      </c>
      <c r="F71" s="2">
        <v>6.1219999999999999</v>
      </c>
      <c r="G71" s="2">
        <v>6.1219999999999999</v>
      </c>
      <c r="H71" s="2">
        <v>0</v>
      </c>
      <c r="I71" s="2">
        <v>6.1219999999999999</v>
      </c>
      <c r="J71" s="2">
        <v>4.0819999999999999</v>
      </c>
      <c r="K71" s="2">
        <v>12.244999999999999</v>
      </c>
      <c r="L71" s="2">
        <v>4.0819999999999999</v>
      </c>
      <c r="M71" s="2">
        <v>6.1219999999999999</v>
      </c>
      <c r="N71" s="2">
        <v>8.1630000000000003</v>
      </c>
      <c r="O71" s="2">
        <v>8.1630000000000003</v>
      </c>
      <c r="P71" s="2">
        <v>8.1630000000000003</v>
      </c>
      <c r="Q71" s="2">
        <v>14.286</v>
      </c>
      <c r="R71" s="2">
        <v>4.0819999999999999</v>
      </c>
      <c r="S71" s="2">
        <v>0</v>
      </c>
      <c r="T71" s="2">
        <v>0</v>
      </c>
      <c r="U71" s="2">
        <v>0</v>
      </c>
    </row>
    <row r="72" spans="1:21" x14ac:dyDescent="0.2">
      <c r="A72" s="6" t="s">
        <v>68</v>
      </c>
      <c r="B72" s="2">
        <v>8.1969999999999992</v>
      </c>
      <c r="C72" s="2">
        <v>4.9180000000000001</v>
      </c>
      <c r="D72" s="2">
        <v>3.2789999999999999</v>
      </c>
      <c r="E72" s="2">
        <v>0</v>
      </c>
      <c r="F72" s="2">
        <v>3.2789999999999999</v>
      </c>
      <c r="G72" s="2">
        <v>3.2789999999999999</v>
      </c>
      <c r="H72" s="2">
        <v>1.639</v>
      </c>
      <c r="I72" s="2">
        <v>3.2789999999999999</v>
      </c>
      <c r="J72" s="2">
        <v>6.5570000000000004</v>
      </c>
      <c r="K72" s="2">
        <v>9.8360000000000003</v>
      </c>
      <c r="L72" s="2">
        <v>1.639</v>
      </c>
      <c r="M72" s="2">
        <v>6.5570000000000004</v>
      </c>
      <c r="N72" s="2">
        <v>6.5570000000000004</v>
      </c>
      <c r="O72" s="2">
        <v>0</v>
      </c>
      <c r="P72" s="2">
        <v>4.9180000000000001</v>
      </c>
      <c r="Q72" s="2">
        <v>24.59</v>
      </c>
      <c r="R72" s="2">
        <v>6.5570000000000004</v>
      </c>
      <c r="S72" s="2">
        <v>3.2789999999999999</v>
      </c>
      <c r="T72" s="2">
        <v>0</v>
      </c>
      <c r="U72" s="2">
        <v>1.639</v>
      </c>
    </row>
    <row r="73" spans="1:21" x14ac:dyDescent="0.2">
      <c r="A73" s="6" t="s">
        <v>69</v>
      </c>
      <c r="B73" s="2">
        <v>6.25</v>
      </c>
      <c r="C73" s="2">
        <v>1.5620000000000001</v>
      </c>
      <c r="D73" s="2">
        <v>0</v>
      </c>
      <c r="E73" s="2">
        <v>0</v>
      </c>
      <c r="F73" s="2">
        <v>3.125</v>
      </c>
      <c r="G73" s="2">
        <v>6.25</v>
      </c>
      <c r="H73" s="2">
        <v>1.5620000000000001</v>
      </c>
      <c r="I73" s="2">
        <v>6.25</v>
      </c>
      <c r="J73" s="2">
        <v>7.8120000000000003</v>
      </c>
      <c r="K73" s="2">
        <v>7.8120000000000003</v>
      </c>
      <c r="L73" s="2">
        <v>3.125</v>
      </c>
      <c r="M73" s="2">
        <v>4.6879999999999997</v>
      </c>
      <c r="N73" s="2">
        <v>9.375</v>
      </c>
      <c r="O73" s="2">
        <v>1.5620000000000001</v>
      </c>
      <c r="P73" s="2">
        <v>6.25</v>
      </c>
      <c r="Q73" s="2">
        <v>25</v>
      </c>
      <c r="R73" s="2">
        <v>1.5620000000000001</v>
      </c>
      <c r="S73" s="2">
        <v>4.6879999999999997</v>
      </c>
      <c r="T73" s="2">
        <v>1.5620000000000001</v>
      </c>
      <c r="U73" s="2">
        <v>1.5620000000000001</v>
      </c>
    </row>
    <row r="74" spans="1:21" x14ac:dyDescent="0.2">
      <c r="A74" s="6" t="s">
        <v>70</v>
      </c>
      <c r="B74" s="2">
        <v>3.8460000000000001</v>
      </c>
      <c r="C74" s="2">
        <v>3.8460000000000001</v>
      </c>
      <c r="D74" s="2">
        <v>3.8460000000000001</v>
      </c>
      <c r="E74" s="2">
        <v>1.923</v>
      </c>
      <c r="F74" s="2">
        <v>7.6920000000000002</v>
      </c>
      <c r="G74" s="2">
        <v>1.923</v>
      </c>
      <c r="H74" s="2">
        <v>1.923</v>
      </c>
      <c r="I74" s="2">
        <v>3.8460000000000001</v>
      </c>
      <c r="J74" s="2">
        <v>3.8460000000000001</v>
      </c>
      <c r="K74" s="2">
        <v>7.6920000000000002</v>
      </c>
      <c r="L74" s="2">
        <v>3.8460000000000001</v>
      </c>
      <c r="M74" s="2">
        <v>5.7690000000000001</v>
      </c>
      <c r="N74" s="2">
        <v>1.923</v>
      </c>
      <c r="O74" s="2">
        <v>3.8460000000000001</v>
      </c>
      <c r="P74" s="2">
        <v>9.6150000000000002</v>
      </c>
      <c r="Q74" s="2">
        <v>17.308</v>
      </c>
      <c r="R74" s="2">
        <v>3.8460000000000001</v>
      </c>
      <c r="S74" s="2">
        <v>11.538</v>
      </c>
      <c r="T74" s="2">
        <v>0</v>
      </c>
      <c r="U74" s="2">
        <v>1.923</v>
      </c>
    </row>
    <row r="75" spans="1:21" x14ac:dyDescent="0.2">
      <c r="A75" s="6" t="s">
        <v>71</v>
      </c>
      <c r="B75" s="2">
        <v>10.39</v>
      </c>
      <c r="C75" s="2">
        <v>1.2989999999999999</v>
      </c>
      <c r="D75" s="2">
        <v>0</v>
      </c>
      <c r="E75" s="2">
        <v>1.2989999999999999</v>
      </c>
      <c r="F75" s="2">
        <v>6.4939999999999998</v>
      </c>
      <c r="G75" s="2">
        <v>5.1950000000000003</v>
      </c>
      <c r="H75" s="2">
        <v>1.2989999999999999</v>
      </c>
      <c r="I75" s="2">
        <v>5.1950000000000003</v>
      </c>
      <c r="J75" s="2">
        <v>1.2989999999999999</v>
      </c>
      <c r="K75" s="2">
        <v>12.987</v>
      </c>
      <c r="L75" s="2">
        <v>2.597</v>
      </c>
      <c r="M75" s="2">
        <v>5.1950000000000003</v>
      </c>
      <c r="N75" s="2">
        <v>3.8959999999999999</v>
      </c>
      <c r="O75" s="2">
        <v>1.2989999999999999</v>
      </c>
      <c r="P75" s="2">
        <v>7.7919999999999998</v>
      </c>
      <c r="Q75" s="2">
        <v>19.481000000000002</v>
      </c>
      <c r="R75" s="2">
        <v>9.0909999999999993</v>
      </c>
      <c r="S75" s="2">
        <v>2.597</v>
      </c>
      <c r="T75" s="2">
        <v>0</v>
      </c>
      <c r="U75" s="2">
        <v>2.597</v>
      </c>
    </row>
    <row r="76" spans="1:21" x14ac:dyDescent="0.2">
      <c r="A76" s="6" t="s">
        <v>72</v>
      </c>
      <c r="B76" s="2">
        <v>10</v>
      </c>
      <c r="C76" s="2">
        <v>2</v>
      </c>
      <c r="D76" s="2">
        <v>2</v>
      </c>
      <c r="E76" s="2">
        <v>0</v>
      </c>
      <c r="F76" s="2">
        <v>12</v>
      </c>
      <c r="G76" s="2">
        <v>2</v>
      </c>
      <c r="H76" s="2">
        <v>2</v>
      </c>
      <c r="I76" s="2">
        <v>2</v>
      </c>
      <c r="J76" s="2">
        <v>2</v>
      </c>
      <c r="K76" s="2">
        <v>8</v>
      </c>
      <c r="L76" s="2">
        <v>6</v>
      </c>
      <c r="M76" s="2">
        <v>2</v>
      </c>
      <c r="N76" s="2">
        <v>6</v>
      </c>
      <c r="O76" s="2">
        <v>0</v>
      </c>
      <c r="P76" s="2">
        <v>8</v>
      </c>
      <c r="Q76" s="2">
        <v>22</v>
      </c>
      <c r="R76" s="2">
        <v>4</v>
      </c>
      <c r="S76" s="2">
        <v>10</v>
      </c>
      <c r="T76" s="2">
        <v>0</v>
      </c>
      <c r="U76" s="2">
        <v>0</v>
      </c>
    </row>
    <row r="77" spans="1:21" x14ac:dyDescent="0.2">
      <c r="A77" s="6" t="s">
        <v>73</v>
      </c>
      <c r="B77" s="2">
        <v>17.332999999999998</v>
      </c>
      <c r="C77" s="2">
        <v>0</v>
      </c>
      <c r="D77" s="2">
        <v>1.333</v>
      </c>
      <c r="E77" s="2">
        <v>1.333</v>
      </c>
      <c r="F77" s="2">
        <v>2.6669999999999998</v>
      </c>
      <c r="G77" s="2">
        <v>0</v>
      </c>
      <c r="H77" s="2">
        <v>0</v>
      </c>
      <c r="I77" s="2">
        <v>6.6669999999999998</v>
      </c>
      <c r="J77" s="2">
        <v>8</v>
      </c>
      <c r="K77" s="2">
        <v>12</v>
      </c>
      <c r="L77" s="2">
        <v>4</v>
      </c>
      <c r="M77" s="2">
        <v>4</v>
      </c>
      <c r="N77" s="2">
        <v>9.3330000000000002</v>
      </c>
      <c r="O77" s="2">
        <v>5.3330000000000002</v>
      </c>
      <c r="P77" s="2">
        <v>2.6669999999999998</v>
      </c>
      <c r="Q77" s="2">
        <v>20</v>
      </c>
      <c r="R77" s="2">
        <v>4</v>
      </c>
      <c r="S77" s="2">
        <v>1.333</v>
      </c>
      <c r="T77" s="2">
        <v>0</v>
      </c>
      <c r="U77" s="2">
        <v>0</v>
      </c>
    </row>
    <row r="78" spans="1:21" x14ac:dyDescent="0.2">
      <c r="A78" s="6" t="s">
        <v>74</v>
      </c>
      <c r="B78" s="2">
        <v>8</v>
      </c>
      <c r="C78" s="2">
        <v>0</v>
      </c>
      <c r="D78" s="2">
        <v>1.333</v>
      </c>
      <c r="E78" s="2">
        <v>0</v>
      </c>
      <c r="F78" s="2">
        <v>5.3330000000000002</v>
      </c>
      <c r="G78" s="2">
        <v>0</v>
      </c>
      <c r="H78" s="2">
        <v>1.333</v>
      </c>
      <c r="I78" s="2">
        <v>2.6669999999999998</v>
      </c>
      <c r="J78" s="2">
        <v>4</v>
      </c>
      <c r="K78" s="2">
        <v>13.333</v>
      </c>
      <c r="L78" s="2">
        <v>1.333</v>
      </c>
      <c r="M78" s="2">
        <v>14.667</v>
      </c>
      <c r="N78" s="2">
        <v>12</v>
      </c>
      <c r="O78" s="2">
        <v>0</v>
      </c>
      <c r="P78" s="2">
        <v>4</v>
      </c>
      <c r="Q78" s="2">
        <v>28</v>
      </c>
      <c r="R78" s="2">
        <v>2.6669999999999998</v>
      </c>
      <c r="S78" s="2">
        <v>1.333</v>
      </c>
      <c r="T78" s="2">
        <v>0</v>
      </c>
      <c r="U78" s="2">
        <v>0</v>
      </c>
    </row>
    <row r="79" spans="1:21" x14ac:dyDescent="0.2">
      <c r="A79" s="6" t="s">
        <v>75</v>
      </c>
      <c r="B79" s="2">
        <v>8.0809999999999995</v>
      </c>
      <c r="C79" s="2">
        <v>3.03</v>
      </c>
      <c r="D79" s="2">
        <v>2.02</v>
      </c>
      <c r="E79" s="2">
        <v>1.01</v>
      </c>
      <c r="F79" s="2">
        <v>4.04</v>
      </c>
      <c r="G79" s="2">
        <v>3.03</v>
      </c>
      <c r="H79" s="2">
        <v>2.02</v>
      </c>
      <c r="I79" s="2">
        <v>7.0709999999999997</v>
      </c>
      <c r="J79" s="2">
        <v>2.02</v>
      </c>
      <c r="K79" s="2">
        <v>10.101000000000001</v>
      </c>
      <c r="L79" s="2">
        <v>1.01</v>
      </c>
      <c r="M79" s="2">
        <v>1.01</v>
      </c>
      <c r="N79" s="2">
        <v>5.0510000000000002</v>
      </c>
      <c r="O79" s="2">
        <v>1.01</v>
      </c>
      <c r="P79" s="2">
        <v>12.121</v>
      </c>
      <c r="Q79" s="2">
        <v>17.172000000000001</v>
      </c>
      <c r="R79" s="2">
        <v>10.101000000000001</v>
      </c>
      <c r="S79" s="2">
        <v>7.0709999999999997</v>
      </c>
      <c r="T79" s="2">
        <v>0</v>
      </c>
      <c r="U79" s="2">
        <v>3.03</v>
      </c>
    </row>
    <row r="80" spans="1:21" x14ac:dyDescent="0.2">
      <c r="A80" s="6" t="s">
        <v>76</v>
      </c>
      <c r="B80" s="2">
        <v>1.667</v>
      </c>
      <c r="C80" s="2">
        <v>0</v>
      </c>
      <c r="D80" s="2">
        <v>6.6669999999999998</v>
      </c>
      <c r="E80" s="2">
        <v>3.3330000000000002</v>
      </c>
      <c r="F80" s="2">
        <v>6.6669999999999998</v>
      </c>
      <c r="G80" s="2">
        <v>6.6669999999999998</v>
      </c>
      <c r="H80" s="2">
        <v>3.3330000000000002</v>
      </c>
      <c r="I80" s="2">
        <v>3.3330000000000002</v>
      </c>
      <c r="J80" s="2">
        <v>5</v>
      </c>
      <c r="K80" s="2">
        <v>8.3330000000000002</v>
      </c>
      <c r="L80" s="2">
        <v>1.667</v>
      </c>
      <c r="M80" s="2">
        <v>6.6669999999999998</v>
      </c>
      <c r="N80" s="2">
        <v>3.3330000000000002</v>
      </c>
      <c r="O80" s="2">
        <v>6.6669999999999998</v>
      </c>
      <c r="P80" s="2">
        <v>10</v>
      </c>
      <c r="Q80" s="2">
        <v>15</v>
      </c>
      <c r="R80" s="2">
        <v>1.667</v>
      </c>
      <c r="S80" s="2">
        <v>8.3330000000000002</v>
      </c>
      <c r="T80" s="2">
        <v>0</v>
      </c>
      <c r="U80" s="2">
        <v>1.667</v>
      </c>
    </row>
    <row r="81" spans="1:21" x14ac:dyDescent="0.2">
      <c r="A81" s="6" t="s">
        <v>77</v>
      </c>
      <c r="B81" s="2">
        <v>1.667</v>
      </c>
      <c r="C81" s="2">
        <v>1.667</v>
      </c>
      <c r="D81" s="2">
        <v>1.667</v>
      </c>
      <c r="E81" s="2">
        <v>5</v>
      </c>
      <c r="F81" s="2">
        <v>6.6669999999999998</v>
      </c>
      <c r="G81" s="2">
        <v>3.3330000000000002</v>
      </c>
      <c r="H81" s="2">
        <v>1.667</v>
      </c>
      <c r="I81" s="2">
        <v>8.3330000000000002</v>
      </c>
      <c r="J81" s="2">
        <v>6.6669999999999998</v>
      </c>
      <c r="K81" s="2">
        <v>10</v>
      </c>
      <c r="L81" s="2">
        <v>3.3330000000000002</v>
      </c>
      <c r="M81" s="2">
        <v>5</v>
      </c>
      <c r="N81" s="2">
        <v>10</v>
      </c>
      <c r="O81" s="2">
        <v>1.667</v>
      </c>
      <c r="P81" s="2">
        <v>6.6669999999999998</v>
      </c>
      <c r="Q81" s="2">
        <v>11.667</v>
      </c>
      <c r="R81" s="2">
        <v>5</v>
      </c>
      <c r="S81" s="2">
        <v>3.3330000000000002</v>
      </c>
      <c r="T81" s="2">
        <v>1.667</v>
      </c>
      <c r="U81" s="2">
        <v>5</v>
      </c>
    </row>
    <row r="82" spans="1:21" x14ac:dyDescent="0.2">
      <c r="A82" s="6" t="s">
        <v>78</v>
      </c>
      <c r="B82" s="2">
        <v>4.6509999999999998</v>
      </c>
      <c r="C82" s="2">
        <v>4.6509999999999998</v>
      </c>
      <c r="D82" s="2">
        <v>0</v>
      </c>
      <c r="E82" s="2">
        <v>0</v>
      </c>
      <c r="F82" s="2">
        <v>6.9770000000000003</v>
      </c>
      <c r="G82" s="2">
        <v>2.3260000000000001</v>
      </c>
      <c r="H82" s="2">
        <v>6.9770000000000003</v>
      </c>
      <c r="I82" s="2">
        <v>0</v>
      </c>
      <c r="J82" s="2">
        <v>4.6509999999999998</v>
      </c>
      <c r="K82" s="2">
        <v>11.628</v>
      </c>
      <c r="L82" s="2">
        <v>2.3260000000000001</v>
      </c>
      <c r="M82" s="2">
        <v>4.6509999999999998</v>
      </c>
      <c r="N82" s="2">
        <v>6.9770000000000003</v>
      </c>
      <c r="O82" s="2">
        <v>6.9770000000000003</v>
      </c>
      <c r="P82" s="2">
        <v>9.3019999999999996</v>
      </c>
      <c r="Q82" s="2">
        <v>18.605</v>
      </c>
      <c r="R82" s="2">
        <v>4.6509999999999998</v>
      </c>
      <c r="S82" s="2">
        <v>4.6509999999999998</v>
      </c>
      <c r="T82" s="2">
        <v>0</v>
      </c>
      <c r="U82" s="2">
        <v>0</v>
      </c>
    </row>
    <row r="83" spans="1:21" x14ac:dyDescent="0.2">
      <c r="A83" s="6" t="s">
        <v>79</v>
      </c>
      <c r="B83" s="2">
        <v>8.9290000000000003</v>
      </c>
      <c r="C83" s="2">
        <v>1.786</v>
      </c>
      <c r="D83" s="2">
        <v>0</v>
      </c>
      <c r="E83" s="2">
        <v>0</v>
      </c>
      <c r="F83" s="2">
        <v>3.5710000000000002</v>
      </c>
      <c r="G83" s="2">
        <v>3.5710000000000002</v>
      </c>
      <c r="H83" s="2">
        <v>0</v>
      </c>
      <c r="I83" s="2">
        <v>1.786</v>
      </c>
      <c r="J83" s="2">
        <v>1.786</v>
      </c>
      <c r="K83" s="2">
        <v>7.1429999999999998</v>
      </c>
      <c r="L83" s="2">
        <v>5.3570000000000002</v>
      </c>
      <c r="M83" s="2">
        <v>1.786</v>
      </c>
      <c r="N83" s="2">
        <v>3.5710000000000002</v>
      </c>
      <c r="O83" s="2">
        <v>1.786</v>
      </c>
      <c r="P83" s="2">
        <v>8.9290000000000003</v>
      </c>
      <c r="Q83" s="2">
        <v>28.571000000000002</v>
      </c>
      <c r="R83" s="2">
        <v>7.1429999999999998</v>
      </c>
      <c r="S83" s="2">
        <v>8.9290000000000003</v>
      </c>
      <c r="T83" s="2">
        <v>0</v>
      </c>
      <c r="U83" s="2">
        <v>5.3570000000000002</v>
      </c>
    </row>
    <row r="84" spans="1:21" x14ac:dyDescent="0.2">
      <c r="A84" s="6" t="s">
        <v>80</v>
      </c>
      <c r="B84" s="2">
        <v>5</v>
      </c>
      <c r="C84" s="2">
        <v>1.667</v>
      </c>
      <c r="D84" s="2">
        <v>0</v>
      </c>
      <c r="E84" s="2">
        <v>0</v>
      </c>
      <c r="F84" s="2">
        <v>10</v>
      </c>
      <c r="G84" s="2">
        <v>6.6669999999999998</v>
      </c>
      <c r="H84" s="2">
        <v>1.667</v>
      </c>
      <c r="I84" s="2">
        <v>5</v>
      </c>
      <c r="J84" s="2">
        <v>5</v>
      </c>
      <c r="K84" s="2">
        <v>11.667</v>
      </c>
      <c r="L84" s="2">
        <v>3.3330000000000002</v>
      </c>
      <c r="M84" s="2">
        <v>3.3330000000000002</v>
      </c>
      <c r="N84" s="2">
        <v>6.6669999999999998</v>
      </c>
      <c r="O84" s="2">
        <v>0</v>
      </c>
      <c r="P84" s="2">
        <v>8.3330000000000002</v>
      </c>
      <c r="Q84" s="2">
        <v>16.667000000000002</v>
      </c>
      <c r="R84" s="2">
        <v>5</v>
      </c>
      <c r="S84" s="2">
        <v>6.6669999999999998</v>
      </c>
      <c r="T84" s="2">
        <v>0</v>
      </c>
      <c r="U84" s="2">
        <v>3.3330000000000002</v>
      </c>
    </row>
    <row r="85" spans="1:21" x14ac:dyDescent="0.2">
      <c r="A85" s="6" t="s">
        <v>81</v>
      </c>
      <c r="B85" s="2">
        <v>13.333</v>
      </c>
      <c r="C85" s="2">
        <v>1.667</v>
      </c>
      <c r="D85" s="2">
        <v>3.3330000000000002</v>
      </c>
      <c r="E85" s="2">
        <v>13.333</v>
      </c>
      <c r="F85" s="2">
        <v>0</v>
      </c>
      <c r="G85" s="2">
        <v>0</v>
      </c>
      <c r="H85" s="2">
        <v>0</v>
      </c>
      <c r="I85" s="2">
        <v>1.667</v>
      </c>
      <c r="J85" s="2">
        <v>6.6669999999999998</v>
      </c>
      <c r="K85" s="2">
        <v>0</v>
      </c>
      <c r="L85" s="2">
        <v>6.6669999999999998</v>
      </c>
      <c r="M85" s="2">
        <v>1.667</v>
      </c>
      <c r="N85" s="2">
        <v>13.333</v>
      </c>
      <c r="O85" s="2">
        <v>1.667</v>
      </c>
      <c r="P85" s="2">
        <v>10</v>
      </c>
      <c r="Q85" s="2">
        <v>16.667000000000002</v>
      </c>
      <c r="R85" s="2">
        <v>3.3330000000000002</v>
      </c>
      <c r="S85" s="2">
        <v>5</v>
      </c>
      <c r="T85" s="2">
        <v>1.667</v>
      </c>
      <c r="U85" s="2">
        <v>0</v>
      </c>
    </row>
    <row r="86" spans="1:21" x14ac:dyDescent="0.2">
      <c r="A86" s="6" t="s">
        <v>82</v>
      </c>
      <c r="B86" s="2">
        <v>14.286</v>
      </c>
      <c r="C86" s="2">
        <v>1.429</v>
      </c>
      <c r="D86" s="2">
        <v>1.429</v>
      </c>
      <c r="E86" s="2">
        <v>2.8570000000000002</v>
      </c>
      <c r="F86" s="2">
        <v>7.1429999999999998</v>
      </c>
      <c r="G86" s="2">
        <v>2.8570000000000002</v>
      </c>
      <c r="H86" s="2">
        <v>2.8570000000000002</v>
      </c>
      <c r="I86" s="2">
        <v>1.429</v>
      </c>
      <c r="J86" s="2">
        <v>5.7140000000000004</v>
      </c>
      <c r="K86" s="2">
        <v>7.1429999999999998</v>
      </c>
      <c r="L86" s="2">
        <v>1.429</v>
      </c>
      <c r="M86" s="2">
        <v>0</v>
      </c>
      <c r="N86" s="2">
        <v>5.7140000000000004</v>
      </c>
      <c r="O86" s="2">
        <v>2.8570000000000002</v>
      </c>
      <c r="P86" s="2">
        <v>10</v>
      </c>
      <c r="Q86" s="2">
        <v>12.856999999999999</v>
      </c>
      <c r="R86" s="2">
        <v>11.429</v>
      </c>
      <c r="S86" s="2">
        <v>7.1429999999999998</v>
      </c>
      <c r="T86" s="2">
        <v>0</v>
      </c>
      <c r="U86" s="2">
        <v>1.429</v>
      </c>
    </row>
    <row r="87" spans="1:21" x14ac:dyDescent="0.2">
      <c r="A87" s="6" t="s">
        <v>83</v>
      </c>
      <c r="B87" s="2">
        <v>8.3330000000000002</v>
      </c>
      <c r="C87" s="2">
        <v>3.3330000000000002</v>
      </c>
      <c r="D87" s="2">
        <v>3.3330000000000002</v>
      </c>
      <c r="E87" s="2">
        <v>5</v>
      </c>
      <c r="F87" s="2">
        <v>8.3330000000000002</v>
      </c>
      <c r="G87" s="2">
        <v>3.3330000000000002</v>
      </c>
      <c r="H87" s="2">
        <v>3.3330000000000002</v>
      </c>
      <c r="I87" s="2">
        <v>6.6669999999999998</v>
      </c>
      <c r="J87" s="2">
        <v>6.6669999999999998</v>
      </c>
      <c r="K87" s="2">
        <v>6.6669999999999998</v>
      </c>
      <c r="L87" s="2">
        <v>1.667</v>
      </c>
      <c r="M87" s="2">
        <v>5</v>
      </c>
      <c r="N87" s="2">
        <v>1.667</v>
      </c>
      <c r="O87" s="2">
        <v>1.667</v>
      </c>
      <c r="P87" s="2">
        <v>10</v>
      </c>
      <c r="Q87" s="2">
        <v>8.3330000000000002</v>
      </c>
      <c r="R87" s="2">
        <v>11.667</v>
      </c>
      <c r="S87" s="2">
        <v>3.3330000000000002</v>
      </c>
      <c r="T87" s="2">
        <v>1.667</v>
      </c>
      <c r="U87" s="2">
        <v>0</v>
      </c>
    </row>
    <row r="88" spans="1:21" x14ac:dyDescent="0.2">
      <c r="A88" s="6" t="s">
        <v>84</v>
      </c>
      <c r="B88" s="2">
        <v>9.8040000000000003</v>
      </c>
      <c r="C88" s="2">
        <v>1.9610000000000001</v>
      </c>
      <c r="D88" s="2">
        <v>3.9220000000000002</v>
      </c>
      <c r="E88" s="2">
        <v>0</v>
      </c>
      <c r="F88" s="2">
        <v>1.9610000000000001</v>
      </c>
      <c r="G88" s="2">
        <v>7.843</v>
      </c>
      <c r="H88" s="2">
        <v>0</v>
      </c>
      <c r="I88" s="2">
        <v>5.8819999999999997</v>
      </c>
      <c r="J88" s="2">
        <v>13.725</v>
      </c>
      <c r="K88" s="2">
        <v>7.843</v>
      </c>
      <c r="L88" s="2">
        <v>1.9610000000000001</v>
      </c>
      <c r="M88" s="2">
        <v>1.9610000000000001</v>
      </c>
      <c r="N88" s="2">
        <v>3.9220000000000002</v>
      </c>
      <c r="O88" s="2">
        <v>1.9610000000000001</v>
      </c>
      <c r="P88" s="2">
        <v>5.8819999999999997</v>
      </c>
      <c r="Q88" s="2">
        <v>11.765000000000001</v>
      </c>
      <c r="R88" s="2">
        <v>5.8819999999999997</v>
      </c>
      <c r="S88" s="2">
        <v>13.725</v>
      </c>
      <c r="T88" s="2">
        <v>0</v>
      </c>
      <c r="U88" s="2">
        <v>0</v>
      </c>
    </row>
    <row r="89" spans="1:21" x14ac:dyDescent="0.2">
      <c r="A89" s="6" t="s">
        <v>85</v>
      </c>
      <c r="B89" s="2">
        <v>10</v>
      </c>
      <c r="C89" s="2">
        <v>1.667</v>
      </c>
      <c r="D89" s="2">
        <v>3.3330000000000002</v>
      </c>
      <c r="E89" s="2">
        <v>1.667</v>
      </c>
      <c r="F89" s="2">
        <v>5</v>
      </c>
      <c r="G89" s="2">
        <v>5</v>
      </c>
      <c r="H89" s="2">
        <v>3.3330000000000002</v>
      </c>
      <c r="I89" s="2">
        <v>6.6669999999999998</v>
      </c>
      <c r="J89" s="2">
        <v>1.667</v>
      </c>
      <c r="K89" s="2">
        <v>6.6669999999999998</v>
      </c>
      <c r="L89" s="2">
        <v>3.3330000000000002</v>
      </c>
      <c r="M89" s="2">
        <v>6.6669999999999998</v>
      </c>
      <c r="N89" s="2">
        <v>10</v>
      </c>
      <c r="O89" s="2">
        <v>6.6669999999999998</v>
      </c>
      <c r="P89" s="2">
        <v>5</v>
      </c>
      <c r="Q89" s="2">
        <v>15</v>
      </c>
      <c r="R89" s="2">
        <v>6.6669999999999998</v>
      </c>
      <c r="S89" s="2">
        <v>1.667</v>
      </c>
      <c r="T89" s="2">
        <v>0</v>
      </c>
      <c r="U89" s="2">
        <v>0</v>
      </c>
    </row>
    <row r="90" spans="1:21" x14ac:dyDescent="0.2">
      <c r="A90" s="6" t="s">
        <v>86</v>
      </c>
      <c r="B90" s="2">
        <v>8.3330000000000002</v>
      </c>
      <c r="C90" s="2">
        <v>1.389</v>
      </c>
      <c r="D90" s="2">
        <v>1.389</v>
      </c>
      <c r="E90" s="2">
        <v>0</v>
      </c>
      <c r="F90" s="2">
        <v>5.556</v>
      </c>
      <c r="G90" s="2">
        <v>1.389</v>
      </c>
      <c r="H90" s="2">
        <v>1.389</v>
      </c>
      <c r="I90" s="2">
        <v>5.556</v>
      </c>
      <c r="J90" s="2">
        <v>1.389</v>
      </c>
      <c r="K90" s="2">
        <v>12.5</v>
      </c>
      <c r="L90" s="2">
        <v>1.389</v>
      </c>
      <c r="M90" s="2">
        <v>6.944</v>
      </c>
      <c r="N90" s="2">
        <v>8.3330000000000002</v>
      </c>
      <c r="O90" s="2">
        <v>2.778</v>
      </c>
      <c r="P90" s="2">
        <v>8.3330000000000002</v>
      </c>
      <c r="Q90" s="2">
        <v>22.222000000000001</v>
      </c>
      <c r="R90" s="2">
        <v>6.944</v>
      </c>
      <c r="S90" s="2">
        <v>2.778</v>
      </c>
      <c r="T90" s="2">
        <v>0</v>
      </c>
      <c r="U90" s="2">
        <v>1.389</v>
      </c>
    </row>
    <row r="91" spans="1:21" x14ac:dyDescent="0.2">
      <c r="A91" s="6" t="s">
        <v>87</v>
      </c>
      <c r="B91" s="2">
        <v>6.5220000000000002</v>
      </c>
      <c r="C91" s="2">
        <v>0</v>
      </c>
      <c r="D91" s="2">
        <v>0</v>
      </c>
      <c r="E91" s="2">
        <v>0</v>
      </c>
      <c r="F91" s="2">
        <v>0</v>
      </c>
      <c r="G91" s="2">
        <v>6.5220000000000002</v>
      </c>
      <c r="H91" s="2">
        <v>0</v>
      </c>
      <c r="I91" s="2">
        <v>0</v>
      </c>
      <c r="J91" s="2">
        <v>6.5220000000000002</v>
      </c>
      <c r="K91" s="2">
        <v>13.042999999999999</v>
      </c>
      <c r="L91" s="2">
        <v>6.5220000000000002</v>
      </c>
      <c r="M91" s="2">
        <v>6.5220000000000002</v>
      </c>
      <c r="N91" s="2">
        <v>8.6959999999999997</v>
      </c>
      <c r="O91" s="2">
        <v>4.3479999999999999</v>
      </c>
      <c r="P91" s="2">
        <v>10.87</v>
      </c>
      <c r="Q91" s="2">
        <v>10.87</v>
      </c>
      <c r="R91" s="2">
        <v>6.5220000000000002</v>
      </c>
      <c r="S91" s="2">
        <v>8.6959999999999997</v>
      </c>
      <c r="T91" s="2">
        <v>2.1739999999999999</v>
      </c>
      <c r="U91" s="2">
        <v>2.1739999999999999</v>
      </c>
    </row>
    <row r="92" spans="1:21" x14ac:dyDescent="0.2">
      <c r="A92" s="8" t="s">
        <v>88</v>
      </c>
      <c r="B92" s="5">
        <v>12.657999999999999</v>
      </c>
      <c r="C92" s="5">
        <v>1.266</v>
      </c>
      <c r="D92" s="5">
        <v>3.7970000000000002</v>
      </c>
      <c r="E92" s="5">
        <v>1.266</v>
      </c>
      <c r="F92" s="5">
        <v>3.7970000000000002</v>
      </c>
      <c r="G92" s="5">
        <v>5.0629999999999997</v>
      </c>
      <c r="H92" s="5">
        <v>0</v>
      </c>
      <c r="I92" s="5">
        <v>3.7970000000000002</v>
      </c>
      <c r="J92" s="5">
        <v>6.3289999999999997</v>
      </c>
      <c r="K92" s="5">
        <v>6.3289999999999997</v>
      </c>
      <c r="L92" s="5">
        <v>6.3289999999999997</v>
      </c>
      <c r="M92" s="5">
        <v>6.3289999999999997</v>
      </c>
      <c r="N92" s="5">
        <v>7.5949999999999998</v>
      </c>
      <c r="O92" s="5">
        <v>2.532</v>
      </c>
      <c r="P92" s="5">
        <v>2.532</v>
      </c>
      <c r="Q92" s="5">
        <v>13.923999999999999</v>
      </c>
      <c r="R92" s="5">
        <v>8.8610000000000007</v>
      </c>
      <c r="S92" s="5">
        <v>5.0629999999999997</v>
      </c>
      <c r="T92" s="5">
        <v>1.266</v>
      </c>
      <c r="U92" s="5">
        <v>1.266</v>
      </c>
    </row>
  </sheetData>
  <mergeCells count="2">
    <mergeCell ref="A2:A3"/>
    <mergeCell ref="B2:U2"/>
  </mergeCells>
  <conditionalFormatting sqref="B4:U92">
    <cfRule type="colorScale" priority="1">
      <colorScale>
        <cfvo type="num" val="0"/>
        <cfvo type="num" val="50"/>
        <color theme="0"/>
        <color rgb="FFFF000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2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prakun Thagun</dc:creator>
  <cp:lastModifiedBy>Chonprakun Thagun</cp:lastModifiedBy>
  <dcterms:created xsi:type="dcterms:W3CDTF">2024-07-22T07:01:13Z</dcterms:created>
  <dcterms:modified xsi:type="dcterms:W3CDTF">2024-07-24T00:11:05Z</dcterms:modified>
</cp:coreProperties>
</file>